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Zou\Desktop\Science advance\JCI\Supplementary\"/>
    </mc:Choice>
  </mc:AlternateContent>
  <xr:revisionPtr revIDLastSave="0" documentId="13_ncr:1_{0097FBE3-615A-4CDA-A238-DCE0D55ACC0E}" xr6:coauthVersionLast="45" xr6:coauthVersionMax="45" xr10:uidLastSave="{00000000-0000-0000-0000-000000000000}"/>
  <bookViews>
    <workbookView xWindow="-120" yWindow="-120" windowWidth="29040" windowHeight="15840" tabRatio="880" xr2:uid="{00000000-000D-0000-FFFF-FFFF00000000}"/>
  </bookViews>
  <sheets>
    <sheet name="Dataset S1" sheetId="20" r:id="rId1"/>
    <sheet name="Dataset S2" sheetId="1" r:id="rId2"/>
    <sheet name="Dataset S3" sheetId="2" r:id="rId3"/>
    <sheet name="Dataset S4" sheetId="6" r:id="rId4"/>
    <sheet name="Dataset S5" sheetId="3" r:id="rId5"/>
    <sheet name="Dataset S6" sheetId="4" r:id="rId6"/>
    <sheet name="Dataset S7" sheetId="17" r:id="rId7"/>
    <sheet name="Dataset S8" sheetId="7" r:id="rId8"/>
    <sheet name="Dataset S9" sheetId="8" r:id="rId9"/>
    <sheet name="Dataset S10" sheetId="5" r:id="rId10"/>
    <sheet name="Dataset S11" sheetId="9" r:id="rId11"/>
    <sheet name="Dataset S12" sheetId="10" r:id="rId12"/>
    <sheet name="Dataset S13" sheetId="12" r:id="rId13"/>
    <sheet name="Dataset S14" sheetId="14" r:id="rId14"/>
    <sheet name="Datasset S15" sheetId="15" r:id="rId15"/>
    <sheet name="Dataset S16" sheetId="16" r:id="rId16"/>
    <sheet name="Dataset S17" sheetId="18" r:id="rId17"/>
    <sheet name="Dataset S18" sheetId="19" r:id="rId1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9" i="5" l="1"/>
  <c r="L29" i="5" s="1"/>
  <c r="M29" i="5" s="1"/>
  <c r="K28" i="5"/>
  <c r="L28" i="5" s="1"/>
  <c r="M28" i="5" s="1"/>
  <c r="K27" i="5"/>
  <c r="L27" i="5" s="1"/>
  <c r="M27" i="5" s="1"/>
  <c r="K26" i="5"/>
  <c r="L26" i="5" s="1"/>
  <c r="M26" i="5" s="1"/>
  <c r="K25" i="5"/>
  <c r="L25" i="5" s="1"/>
  <c r="M25" i="5" s="1"/>
  <c r="K24" i="5"/>
  <c r="L24" i="5" s="1"/>
  <c r="M24" i="5" s="1"/>
  <c r="K23" i="5"/>
  <c r="L23" i="5" s="1"/>
  <c r="M23" i="5" s="1"/>
  <c r="K22" i="5"/>
  <c r="L22" i="5" s="1"/>
  <c r="M22" i="5" s="1"/>
  <c r="K21" i="5"/>
  <c r="L21" i="5" s="1"/>
  <c r="M21" i="5" s="1"/>
  <c r="K20" i="5"/>
  <c r="L20" i="5" s="1"/>
  <c r="M20" i="5" s="1"/>
  <c r="K19" i="5"/>
  <c r="L19" i="5" s="1"/>
  <c r="M19" i="5" s="1"/>
  <c r="K18" i="5"/>
  <c r="L18" i="5" s="1"/>
  <c r="M18" i="5" s="1"/>
  <c r="K17" i="5"/>
  <c r="L17" i="5" s="1"/>
  <c r="M17" i="5" s="1"/>
  <c r="K16" i="5"/>
  <c r="L16" i="5" s="1"/>
  <c r="M16" i="5" s="1"/>
  <c r="K15" i="5"/>
  <c r="L15" i="5" s="1"/>
  <c r="M15" i="5" s="1"/>
  <c r="K14" i="5"/>
  <c r="L14" i="5" s="1"/>
  <c r="M14" i="5" s="1"/>
  <c r="K13" i="5"/>
  <c r="L13" i="5" s="1"/>
  <c r="M13" i="5" s="1"/>
  <c r="K12" i="5"/>
  <c r="L12" i="5" s="1"/>
  <c r="M12" i="5" s="1"/>
  <c r="K11" i="5"/>
  <c r="L11" i="5" s="1"/>
  <c r="M11" i="5" s="1"/>
  <c r="K10" i="5"/>
  <c r="L10" i="5" s="1"/>
  <c r="M10" i="5" s="1"/>
  <c r="K9" i="5"/>
  <c r="L9" i="5" s="1"/>
  <c r="M9" i="5" s="1"/>
  <c r="K8" i="5"/>
  <c r="L8" i="5" s="1"/>
  <c r="M8" i="5" s="1"/>
  <c r="K7" i="5"/>
  <c r="L7" i="5" s="1"/>
  <c r="M7" i="5" s="1"/>
  <c r="K6" i="5"/>
  <c r="L6" i="5" s="1"/>
  <c r="M6" i="5" s="1"/>
  <c r="K5" i="5"/>
  <c r="L5" i="5" s="1"/>
  <c r="M5" i="5" s="1"/>
  <c r="K4" i="5"/>
  <c r="L4" i="5" s="1"/>
  <c r="M4" i="5" s="1"/>
  <c r="K3" i="5"/>
  <c r="L3" i="5" s="1"/>
  <c r="M3" i="5" s="1"/>
  <c r="D20" i="5"/>
  <c r="E20" i="5" s="1"/>
  <c r="F20" i="5" s="1"/>
  <c r="D19" i="5"/>
  <c r="E19" i="5" s="1"/>
  <c r="F19" i="5" s="1"/>
  <c r="D18" i="5"/>
  <c r="E18" i="5" s="1"/>
  <c r="F18" i="5" s="1"/>
  <c r="D17" i="5"/>
  <c r="E17" i="5" s="1"/>
  <c r="F17" i="5" s="1"/>
  <c r="D16" i="5"/>
  <c r="E16" i="5" s="1"/>
  <c r="F16" i="5" s="1"/>
  <c r="D15" i="5"/>
  <c r="E15" i="5" s="1"/>
  <c r="F15" i="5" s="1"/>
  <c r="D14" i="5"/>
  <c r="E14" i="5" s="1"/>
  <c r="F14" i="5" s="1"/>
  <c r="D13" i="5"/>
  <c r="E13" i="5" s="1"/>
  <c r="F13" i="5" s="1"/>
  <c r="D12" i="5"/>
  <c r="E12" i="5" s="1"/>
  <c r="F12" i="5" s="1"/>
  <c r="D11" i="5"/>
  <c r="E11" i="5" s="1"/>
  <c r="F11" i="5" s="1"/>
  <c r="D10" i="5"/>
  <c r="E10" i="5" s="1"/>
  <c r="F10" i="5" s="1"/>
  <c r="D9" i="5"/>
  <c r="E9" i="5" s="1"/>
  <c r="F9" i="5" s="1"/>
  <c r="D8" i="5"/>
  <c r="E8" i="5" s="1"/>
  <c r="F8" i="5" s="1"/>
  <c r="D7" i="5"/>
  <c r="E7" i="5" s="1"/>
  <c r="F7" i="5" s="1"/>
  <c r="D6" i="5"/>
  <c r="E6" i="5" s="1"/>
  <c r="F6" i="5" s="1"/>
  <c r="D5" i="5"/>
  <c r="E5" i="5" s="1"/>
  <c r="F5" i="5" s="1"/>
  <c r="D4" i="5"/>
  <c r="E4" i="5" s="1"/>
  <c r="F4" i="5" s="1"/>
  <c r="D3" i="5"/>
  <c r="E3" i="5" s="1"/>
  <c r="F3" i="5" s="1"/>
</calcChain>
</file>

<file path=xl/sharedStrings.xml><?xml version="1.0" encoding="utf-8"?>
<sst xmlns="http://schemas.openxmlformats.org/spreadsheetml/2006/main" count="2411" uniqueCount="1314">
  <si>
    <t>Chemical name</t>
    <phoneticPr fontId="1" type="noConversion"/>
  </si>
  <si>
    <t xml:space="preserve">Molecular formular </t>
    <phoneticPr fontId="1" type="noConversion"/>
  </si>
  <si>
    <t>CAS No.</t>
    <phoneticPr fontId="1" type="noConversion"/>
  </si>
  <si>
    <t>Rank</t>
    <phoneticPr fontId="1" type="noConversion"/>
  </si>
  <si>
    <t xml:space="preserve">Schisantherin D </t>
  </si>
  <si>
    <t>C29H28O9</t>
  </si>
  <si>
    <t>64917-82-4</t>
  </si>
  <si>
    <t>Weak</t>
  </si>
  <si>
    <t xml:space="preserve">Gomisin H </t>
  </si>
  <si>
    <t>C23H30O7</t>
  </si>
  <si>
    <t>66056-20-0</t>
  </si>
  <si>
    <t>Good</t>
  </si>
  <si>
    <t>Angeloylisogomisin O</t>
  </si>
  <si>
    <t>C28H34O8</t>
  </si>
  <si>
    <t>83864-70-4</t>
  </si>
  <si>
    <t>Gomisin O</t>
  </si>
  <si>
    <t>C23H28O7</t>
    <phoneticPr fontId="2" type="noConversion"/>
  </si>
  <si>
    <t>72960-22-6</t>
  </si>
  <si>
    <t>Epigomisin O</t>
    <phoneticPr fontId="2" type="noConversion"/>
  </si>
  <si>
    <t>C23H28O7</t>
  </si>
  <si>
    <t>73036-31-4</t>
  </si>
  <si>
    <t>Gomisin D</t>
  </si>
  <si>
    <t>C28H34O10</t>
    <phoneticPr fontId="2" type="noConversion"/>
  </si>
  <si>
    <t>60546-10-3</t>
  </si>
  <si>
    <t>Moderate</t>
  </si>
  <si>
    <t>Gomisin J</t>
  </si>
  <si>
    <t>C22H28O6</t>
  </si>
  <si>
    <t>66280-25-9</t>
  </si>
  <si>
    <t xml:space="preserve">Schisanhenol </t>
  </si>
  <si>
    <t>C23H30O6</t>
  </si>
  <si>
    <t>69363-14-0</t>
  </si>
  <si>
    <t>Schisantherin B</t>
    <phoneticPr fontId="1" type="noConversion"/>
  </si>
  <si>
    <t>C28H34O9</t>
  </si>
  <si>
    <t>58546-55-7</t>
    <phoneticPr fontId="1" type="noConversion"/>
  </si>
  <si>
    <t xml:space="preserve">Schisantherin A </t>
    <phoneticPr fontId="1" type="noConversion"/>
  </si>
  <si>
    <t>C30H32O9</t>
  </si>
  <si>
    <t>58546-56-8</t>
  </si>
  <si>
    <t>Gomisin L1</t>
    <phoneticPr fontId="2" type="noConversion"/>
  </si>
  <si>
    <t>C22H26O6</t>
  </si>
  <si>
    <t>82425-43-2</t>
  </si>
  <si>
    <t>Gomisin L2</t>
    <phoneticPr fontId="2" type="noConversion"/>
  </si>
  <si>
    <t>82425-44-3</t>
  </si>
  <si>
    <t>Gomisin M2</t>
    <phoneticPr fontId="2" type="noConversion"/>
  </si>
  <si>
    <t>82425-45-4</t>
  </si>
  <si>
    <t>Schisantherin C</t>
    <phoneticPr fontId="2" type="noConversion"/>
  </si>
  <si>
    <t>C28H34O9</t>
    <phoneticPr fontId="2" type="noConversion"/>
  </si>
  <si>
    <t>58546-55-7</t>
    <phoneticPr fontId="3" type="noConversion"/>
  </si>
  <si>
    <t>Deoxyschizandrin</t>
  </si>
  <si>
    <t>C24H32O6</t>
  </si>
  <si>
    <t>61281-38-7</t>
  </si>
  <si>
    <t xml:space="preserve">Schizandrin C </t>
  </si>
  <si>
    <t>C22H24O6</t>
  </si>
  <si>
    <t>61301-33-5</t>
  </si>
  <si>
    <t>Oleanolic acid</t>
    <phoneticPr fontId="2" type="noConversion"/>
  </si>
  <si>
    <t>C30H48O3</t>
    <phoneticPr fontId="2" type="noConversion"/>
  </si>
  <si>
    <t>508-02-1</t>
  </si>
  <si>
    <t>Vanillic acid</t>
  </si>
  <si>
    <t>C8H8O4</t>
  </si>
  <si>
    <t>121-34-6</t>
  </si>
  <si>
    <t>Hyperoside</t>
  </si>
  <si>
    <t>C21H20O12</t>
  </si>
  <si>
    <t>482-36-0</t>
  </si>
  <si>
    <t>Baicalin</t>
  </si>
  <si>
    <t>C21H18O11</t>
  </si>
  <si>
    <t>21967-41-9</t>
  </si>
  <si>
    <t>Ursolic acid</t>
  </si>
  <si>
    <t>77-52-1</t>
  </si>
  <si>
    <t>Succinic acid</t>
  </si>
  <si>
    <t>C4H6O4</t>
  </si>
  <si>
    <t>110-15-6</t>
  </si>
  <si>
    <t>Abromine</t>
  </si>
  <si>
    <t>C5H11NO2</t>
  </si>
  <si>
    <t>107-43-7</t>
  </si>
  <si>
    <t>Ascorbic acid</t>
  </si>
  <si>
    <t>C6H8O6</t>
  </si>
  <si>
    <t>50-81-7</t>
  </si>
  <si>
    <t>Nicotinic acid</t>
  </si>
  <si>
    <t>C6H5NO2</t>
  </si>
  <si>
    <t>59-67-6</t>
  </si>
  <si>
    <t>Thiamine</t>
  </si>
  <si>
    <t>C12H17N4OS</t>
  </si>
  <si>
    <t>70-16-6</t>
  </si>
  <si>
    <t>Riboflavin</t>
  </si>
  <si>
    <t>C17H22N4O6</t>
  </si>
  <si>
    <t>83-88-5</t>
  </si>
  <si>
    <t>Taurine</t>
  </si>
  <si>
    <t>C2H7NO3S</t>
  </si>
  <si>
    <t>107-35-7</t>
  </si>
  <si>
    <t>Caffeic acid</t>
  </si>
  <si>
    <t>C9H8O4</t>
  </si>
  <si>
    <t>331-39-5</t>
  </si>
  <si>
    <t xml:space="preserve">Atropine </t>
  </si>
  <si>
    <t>C17H23NO3</t>
  </si>
  <si>
    <t>51-55-8</t>
  </si>
  <si>
    <t xml:space="preserve">Chlorogenic acid </t>
  </si>
  <si>
    <t>C16H18O9</t>
  </si>
  <si>
    <t>906-33-2</t>
  </si>
  <si>
    <t>Scopoletin</t>
  </si>
  <si>
    <t>C10H8O4</t>
  </si>
  <si>
    <t>92-61-5</t>
  </si>
  <si>
    <t>Moderate</t>
    <phoneticPr fontId="2" type="noConversion"/>
  </si>
  <si>
    <t>Isorhamnetin-3-O-β-D -rutinoside</t>
  </si>
  <si>
    <t>C28H32O16</t>
    <phoneticPr fontId="2" type="noConversion"/>
  </si>
  <si>
    <t>no</t>
    <phoneticPr fontId="1" type="noConversion"/>
  </si>
  <si>
    <t>Weak</t>
    <phoneticPr fontId="2" type="noConversion"/>
  </si>
  <si>
    <t>citric acid</t>
    <phoneticPr fontId="1" type="noConversion"/>
  </si>
  <si>
    <t>C6H8O7</t>
  </si>
  <si>
    <t>10540-29-1</t>
  </si>
  <si>
    <t>Malic acid</t>
  </si>
  <si>
    <t>C4H6O5</t>
  </si>
  <si>
    <t>617-48-1</t>
  </si>
  <si>
    <t xml:space="preserve">Tartaric acid </t>
  </si>
  <si>
    <t>C4H6O6</t>
  </si>
  <si>
    <t>526-83-0</t>
  </si>
  <si>
    <t xml:space="preserve">Protocatechuic acid </t>
  </si>
  <si>
    <t>C7H6O4</t>
  </si>
  <si>
    <t>99-50-3</t>
  </si>
  <si>
    <t xml:space="preserve">Quinic acid </t>
  </si>
  <si>
    <t>C7H12O6</t>
  </si>
  <si>
    <t>77-95-2</t>
  </si>
  <si>
    <t>Meso-dihydroguaiaretic acid</t>
  </si>
  <si>
    <t>C20H26O4</t>
  </si>
  <si>
    <t>66322-34-7</t>
  </si>
  <si>
    <t>Good</t>
    <phoneticPr fontId="2" type="noConversion"/>
  </si>
  <si>
    <t xml:space="preserve">Schizandradiol </t>
    <phoneticPr fontId="2" type="noConversion"/>
  </si>
  <si>
    <t>C23H28O8</t>
    <phoneticPr fontId="2" type="noConversion"/>
  </si>
  <si>
    <t>no</t>
    <phoneticPr fontId="2" type="noConversion"/>
  </si>
  <si>
    <t xml:space="preserve">no </t>
    <phoneticPr fontId="1" type="noConversion"/>
  </si>
  <si>
    <t>Angeloygomisin O</t>
    <phoneticPr fontId="1" type="noConversion"/>
  </si>
  <si>
    <t>83864-69-1</t>
  </si>
  <si>
    <t>Schisandrin</t>
  </si>
  <si>
    <t>C24H32O7</t>
  </si>
  <si>
    <t>7432-28-2</t>
  </si>
  <si>
    <t xml:space="preserve">Kadsuric acid </t>
    <phoneticPr fontId="2" type="noConversion"/>
  </si>
  <si>
    <t>C30H46O4</t>
  </si>
  <si>
    <t>62393-88-8</t>
  </si>
  <si>
    <t>Schizandrin B</t>
  </si>
  <si>
    <t>C23H28O6</t>
  </si>
  <si>
    <t>61281-37-6</t>
  </si>
  <si>
    <t>Benzoylgomisin H</t>
    <phoneticPr fontId="3" type="noConversion"/>
  </si>
  <si>
    <t>C30H34O8</t>
  </si>
  <si>
    <t>66056-23-3</t>
  </si>
  <si>
    <t xml:space="preserve">Schisandrol B </t>
  </si>
  <si>
    <t>58546-54-6</t>
  </si>
  <si>
    <t>Benzoyisolgomisin O</t>
    <phoneticPr fontId="3" type="noConversion"/>
  </si>
  <si>
    <t>C30H32O8</t>
  </si>
  <si>
    <t>83864-71-5</t>
  </si>
  <si>
    <t>Gallic acid</t>
  </si>
  <si>
    <t>C7H6O5</t>
  </si>
  <si>
    <t>149-91-7</t>
  </si>
  <si>
    <t>Salicylic acid</t>
  </si>
  <si>
    <t>C7H6O3</t>
  </si>
  <si>
    <t>69-72-7</t>
  </si>
  <si>
    <t>4-Hydroxybenzoic acid</t>
  </si>
  <si>
    <t xml:space="preserve"> 99-96-7</t>
  </si>
  <si>
    <t>Ferulic Acid</t>
  </si>
  <si>
    <t>C10H10O4</t>
    <phoneticPr fontId="2" type="noConversion"/>
  </si>
  <si>
    <t>537-98-4</t>
  </si>
  <si>
    <t>Shikimic acid</t>
  </si>
  <si>
    <t>C7H10O5</t>
  </si>
  <si>
    <t>138-59-0</t>
  </si>
  <si>
    <t>Esculetin</t>
  </si>
  <si>
    <t>C9H6O4</t>
  </si>
  <si>
    <t>305-01-1</t>
  </si>
  <si>
    <t>Ellagic acid</t>
  </si>
  <si>
    <t>C14H6O8</t>
  </si>
  <si>
    <t>476-66-4</t>
  </si>
  <si>
    <t>Rutin</t>
  </si>
  <si>
    <t>C27H30O16</t>
  </si>
  <si>
    <t>153-18-4</t>
  </si>
  <si>
    <t>Kaempferol-3-O-rutinoside</t>
  </si>
  <si>
    <t>C27H30O15</t>
  </si>
  <si>
    <t>17650-84-9</t>
  </si>
  <si>
    <t>Astragalin</t>
  </si>
  <si>
    <t>C21H20O11</t>
  </si>
  <si>
    <t>480-10-4</t>
  </si>
  <si>
    <t xml:space="preserve">Quercitrin </t>
  </si>
  <si>
    <t>522-12-3</t>
  </si>
  <si>
    <t>Kaempferol-7-O-α- L -rhamnoside</t>
    <phoneticPr fontId="2" type="noConversion"/>
  </si>
  <si>
    <t>C21H20O10</t>
  </si>
  <si>
    <t>20196-89-8</t>
  </si>
  <si>
    <t>Esculin</t>
  </si>
  <si>
    <t>C15H16O9</t>
  </si>
  <si>
    <t>531-75-9</t>
  </si>
  <si>
    <t>Neohesperidin</t>
  </si>
  <si>
    <t>C28H34O15</t>
  </si>
  <si>
    <t>13241-33-3</t>
  </si>
  <si>
    <t>Hesperidin</t>
  </si>
  <si>
    <t>520-26-3</t>
  </si>
  <si>
    <t>Quercetin</t>
  </si>
  <si>
    <t>C15H10O7</t>
  </si>
  <si>
    <t>117-39-5</t>
  </si>
  <si>
    <t>Tiliroside</t>
  </si>
  <si>
    <t>C30H26O13</t>
  </si>
  <si>
    <t>20316-62-5</t>
  </si>
  <si>
    <t>Aromadendrin</t>
  </si>
  <si>
    <t>C15H12O6</t>
  </si>
  <si>
    <t>480-20-6</t>
  </si>
  <si>
    <t>Kaempferol</t>
  </si>
  <si>
    <t>C15H10O6</t>
  </si>
  <si>
    <t>520-18-3</t>
  </si>
  <si>
    <t>2α,3α,19α,-Trihydroxyolean-12-ene-28-oic acid</t>
    <phoneticPr fontId="1" type="noConversion"/>
  </si>
  <si>
    <t>C30H48O5</t>
  </si>
  <si>
    <t>Arjunolic acid</t>
  </si>
  <si>
    <t>465-00-9</t>
  </si>
  <si>
    <t>Euscaphic acid</t>
    <phoneticPr fontId="3" type="noConversion"/>
  </si>
  <si>
    <t>53155-25-2</t>
  </si>
  <si>
    <t xml:space="preserve">Ganwuweizic acid </t>
    <phoneticPr fontId="1" type="noConversion"/>
  </si>
  <si>
    <t>C30H46O3</t>
  </si>
  <si>
    <t>17990-42-0</t>
  </si>
  <si>
    <t>Maslinic acid</t>
  </si>
  <si>
    <t>C30H48O4</t>
  </si>
  <si>
    <t>4373-41-5</t>
  </si>
  <si>
    <t xml:space="preserve">Imperatorin </t>
  </si>
  <si>
    <t>C16H14O4</t>
  </si>
  <si>
    <t>482-44-0</t>
  </si>
  <si>
    <t>Quercetin-3-O-β-D-galactoside-7-O-β-glucoside</t>
  </si>
  <si>
    <t>C27H30O17</t>
  </si>
  <si>
    <t>Quercetin-3-O-β- D -galactosyl-(1Ñ2)-β- D -apioside</t>
    <phoneticPr fontId="2" type="noConversion"/>
  </si>
  <si>
    <t>C26H28O16</t>
  </si>
  <si>
    <t>Isorhamnetin</t>
  </si>
  <si>
    <t>C16H12O7</t>
  </si>
  <si>
    <t>480-19-3</t>
  </si>
  <si>
    <t>Sophoranol</t>
  </si>
  <si>
    <t>C15H24N2O2</t>
  </si>
  <si>
    <t>3411-37-8</t>
  </si>
  <si>
    <t>N-methylcytisine</t>
  </si>
  <si>
    <t>C12H16N2O</t>
  </si>
  <si>
    <t>486-86-2</t>
  </si>
  <si>
    <t xml:space="preserve">Matrine </t>
  </si>
  <si>
    <t>C15H24N2O</t>
  </si>
  <si>
    <t>519-02-8</t>
  </si>
  <si>
    <t>Geniposidic acid</t>
  </si>
  <si>
    <t>C16H22O10</t>
  </si>
  <si>
    <t>27741-01-1</t>
  </si>
  <si>
    <t>Homoplantaginin</t>
  </si>
  <si>
    <t>C22H22O11</t>
  </si>
  <si>
    <t>17680-84-1</t>
  </si>
  <si>
    <t>6-Hydroxyluteolin-7-O-glucoside</t>
  </si>
  <si>
    <t>6-hydroxyluteolin</t>
  </si>
  <si>
    <t>18003-33-3</t>
  </si>
  <si>
    <t xml:space="preserve">Hispidulin </t>
  </si>
  <si>
    <t>C16H12O6</t>
  </si>
  <si>
    <t>1447-88-7</t>
  </si>
  <si>
    <t>Plantamajoside</t>
  </si>
  <si>
    <t>C29H36O16</t>
  </si>
  <si>
    <t>104777-68-6</t>
  </si>
  <si>
    <t>Luteoloside</t>
  </si>
  <si>
    <t>20344-46-1</t>
  </si>
  <si>
    <t>Acteoside</t>
  </si>
  <si>
    <t>C29H36O15</t>
  </si>
  <si>
    <t>61276-17-3</t>
  </si>
  <si>
    <t>Plantaginin</t>
  </si>
  <si>
    <t>26046-94-6</t>
  </si>
  <si>
    <t>Nepetin-7-O-glucoside</t>
  </si>
  <si>
    <t>C22H22O12</t>
  </si>
  <si>
    <t>569-90-4</t>
  </si>
  <si>
    <t xml:space="preserve">Apigenin-7-O-glucoside </t>
  </si>
  <si>
    <t>578-74-5</t>
  </si>
  <si>
    <t>Rhoifolin</t>
  </si>
  <si>
    <t>C27H30O14</t>
  </si>
  <si>
    <t>17306-46-6</t>
  </si>
  <si>
    <t>Baicalein</t>
  </si>
  <si>
    <t>C15H10O5</t>
  </si>
  <si>
    <t>491-67-8</t>
  </si>
  <si>
    <t xml:space="preserve">Apigenin </t>
  </si>
  <si>
    <t>520-36-5</t>
  </si>
  <si>
    <t>Iuteolin</t>
  </si>
  <si>
    <t>491-70-3</t>
  </si>
  <si>
    <t>Scutellarein</t>
    <phoneticPr fontId="2" type="noConversion"/>
  </si>
  <si>
    <t>529-53-3</t>
  </si>
  <si>
    <t>Gomisin M 1</t>
  </si>
  <si>
    <t>82467-50-3</t>
  </si>
  <si>
    <t xml:space="preserve">Isoquercitrin </t>
    <phoneticPr fontId="1" type="noConversion"/>
  </si>
  <si>
    <t>482-35-9</t>
  </si>
  <si>
    <t xml:space="preserve">p-Coumaric acid </t>
    <phoneticPr fontId="1" type="noConversion"/>
  </si>
  <si>
    <t>C9H8O3</t>
  </si>
  <si>
    <t>501-98-4</t>
  </si>
  <si>
    <t xml:space="preserve">Benzoylgomisin O </t>
    <phoneticPr fontId="1" type="noConversion"/>
  </si>
  <si>
    <t>130783-32-3</t>
  </si>
  <si>
    <t xml:space="preserve">Corosolic acid </t>
    <phoneticPr fontId="1" type="noConversion"/>
  </si>
  <si>
    <t xml:space="preserve">Nigranoic acid </t>
    <phoneticPr fontId="1" type="noConversion"/>
  </si>
  <si>
    <t>39111-07-4</t>
  </si>
  <si>
    <r>
      <t>Kaempferol-3-O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 xml:space="preserve">-D-glucuronic acid methyl ester </t>
    </r>
    <phoneticPr fontId="1" type="noConversion"/>
  </si>
  <si>
    <t>C22H20O12</t>
  </si>
  <si>
    <t xml:space="preserve">Tigloylgomisin H </t>
    <phoneticPr fontId="1" type="noConversion"/>
  </si>
  <si>
    <t>C28H36O8</t>
  </si>
  <si>
    <t>66069-55-4</t>
  </si>
  <si>
    <t>Angeloygomisin H</t>
    <phoneticPr fontId="1" type="noConversion"/>
  </si>
  <si>
    <t xml:space="preserve">Methylhesperidin </t>
    <phoneticPr fontId="1" type="noConversion"/>
  </si>
  <si>
    <t>11013-97-1</t>
  </si>
  <si>
    <t xml:space="preserve">Nepetin </t>
    <phoneticPr fontId="1" type="noConversion"/>
  </si>
  <si>
    <t>520-11-6</t>
  </si>
  <si>
    <t>C28H24O16</t>
  </si>
  <si>
    <t>2”-O-Galloylhyperoside</t>
    <phoneticPr fontId="1" type="noConversion"/>
  </si>
  <si>
    <t>Chemical name</t>
  </si>
  <si>
    <t>FAC2_1</t>
  </si>
  <si>
    <t>Gomisin L1</t>
  </si>
  <si>
    <t>GomisinL2</t>
  </si>
  <si>
    <t>Gomisin M1</t>
  </si>
  <si>
    <t>Gomisin M2</t>
  </si>
  <si>
    <t>Epigomisin O</t>
  </si>
  <si>
    <t>Schisandrin B</t>
  </si>
  <si>
    <t xml:space="preserve"> Progressive mobile sperm(%)</t>
  </si>
  <si>
    <t>Group</t>
  </si>
  <si>
    <t>Oligoasthenospermia</t>
    <phoneticPr fontId="1" type="noConversion"/>
  </si>
  <si>
    <t>Normal</t>
    <phoneticPr fontId="1" type="noConversion"/>
  </si>
  <si>
    <t>Testosterone propionate</t>
  </si>
  <si>
    <t>Male mice</t>
  </si>
  <si>
    <t>Female mice</t>
  </si>
  <si>
    <t>Pups of 6 female mice (F/M)</t>
  </si>
  <si>
    <t>Total pups of 6 females</t>
  </si>
  <si>
    <t>AOA</t>
  </si>
  <si>
    <t>Pregnant mice</t>
  </si>
  <si>
    <t>LSF(%)</t>
  </si>
  <si>
    <t>Control</t>
  </si>
  <si>
    <t>7(5/2)</t>
  </si>
  <si>
    <t>8(4/4)</t>
  </si>
  <si>
    <t>5(2/3)</t>
  </si>
  <si>
    <t>9(3/6)</t>
  </si>
  <si>
    <t>11(4/7)</t>
  </si>
  <si>
    <t>Model</t>
  </si>
  <si>
    <t>2(0/2)</t>
  </si>
  <si>
    <t>2(1/1)</t>
  </si>
  <si>
    <t xml:space="preserve">SchisandrinB </t>
  </si>
  <si>
    <t>6(2/4)</t>
  </si>
  <si>
    <t>7(6/1)</t>
  </si>
  <si>
    <t>5(0/5)</t>
  </si>
  <si>
    <t>10(5/5)</t>
  </si>
  <si>
    <t>6(4/2)</t>
  </si>
  <si>
    <t>7(3/4)</t>
  </si>
  <si>
    <t>8(3/5)</t>
  </si>
  <si>
    <t>Testosterone</t>
  </si>
  <si>
    <t>Table1. Schisandrin B affects male fertility in mice</t>
    <phoneticPr fontId="1" type="noConversion"/>
  </si>
  <si>
    <t xml:space="preserve">M, male; F, female. </t>
  </si>
  <si>
    <t>GAPDH</t>
  </si>
  <si>
    <t>Fst</t>
  </si>
  <si>
    <t>Inhba</t>
  </si>
  <si>
    <t>Ct</t>
  </si>
  <si>
    <t>Normal-1</t>
    <phoneticPr fontId="1" type="noConversion"/>
  </si>
  <si>
    <t>Normal-2</t>
  </si>
  <si>
    <t>Normal-3</t>
  </si>
  <si>
    <t>Oligoasthenospermia-1</t>
    <phoneticPr fontId="1" type="noConversion"/>
  </si>
  <si>
    <t>Oligoasthenospermia-2</t>
  </si>
  <si>
    <t>Oligoasthenospermia-3</t>
  </si>
  <si>
    <t>Schisandrin B-1</t>
    <phoneticPr fontId="1" type="noConversion"/>
  </si>
  <si>
    <t>Schisandrin B-2</t>
  </si>
  <si>
    <t>Schisandrin B-3</t>
  </si>
  <si>
    <t>ΔCt</t>
  </si>
  <si>
    <t>ΔΔCt</t>
  </si>
  <si>
    <t>Sample</t>
    <phoneticPr fontId="1" type="noConversion"/>
  </si>
  <si>
    <t>Gene ID</t>
  </si>
  <si>
    <t>Gene Symbol</t>
  </si>
  <si>
    <t>Type</t>
  </si>
  <si>
    <t>LOC108168641</t>
  </si>
  <si>
    <t>mRNA</t>
  </si>
  <si>
    <t>Rpl34-ps1</t>
  </si>
  <si>
    <t>C2</t>
  </si>
  <si>
    <t>Gm12407</t>
  </si>
  <si>
    <t>Gm10338</t>
  </si>
  <si>
    <t>Gm4758</t>
  </si>
  <si>
    <t>Ren2</t>
  </si>
  <si>
    <t>Gm21191</t>
  </si>
  <si>
    <t>LOC108168468</t>
  </si>
  <si>
    <t>Pax6os1</t>
  </si>
  <si>
    <t>Gm40514</t>
  </si>
  <si>
    <t>Amy2a3</t>
  </si>
  <si>
    <t>Gm13276</t>
  </si>
  <si>
    <t>Ugt1a7c</t>
  </si>
  <si>
    <t>Gm21637</t>
  </si>
  <si>
    <t>Bpifa6</t>
  </si>
  <si>
    <t>Gm15114</t>
  </si>
  <si>
    <t>Pga5</t>
  </si>
  <si>
    <t>St6galnac1</t>
  </si>
  <si>
    <t>Gm2457</t>
  </si>
  <si>
    <t>Gm2564</t>
  </si>
  <si>
    <t>Gm3115</t>
  </si>
  <si>
    <t>Gm20773</t>
  </si>
  <si>
    <t>Il9</t>
  </si>
  <si>
    <t>Gm46911</t>
  </si>
  <si>
    <t>LOC108168668</t>
  </si>
  <si>
    <t>Kifc5b</t>
  </si>
  <si>
    <t>Gm46683</t>
  </si>
  <si>
    <t>Gm38418</t>
  </si>
  <si>
    <t>Gm16434</t>
  </si>
  <si>
    <t>Gm16430</t>
  </si>
  <si>
    <t>LOC108168530</t>
  </si>
  <si>
    <t>Gm2854</t>
  </si>
  <si>
    <t>LOC108168533</t>
  </si>
  <si>
    <t>Gm14819</t>
  </si>
  <si>
    <t>Gm20833</t>
  </si>
  <si>
    <t>Gm20851</t>
  </si>
  <si>
    <t>LOC624931</t>
  </si>
  <si>
    <t>LOC105244034</t>
  </si>
  <si>
    <t>Gm15674</t>
  </si>
  <si>
    <t>Gm20807</t>
  </si>
  <si>
    <t>Chkb</t>
  </si>
  <si>
    <t>Gm20870</t>
  </si>
  <si>
    <t>Rps18</t>
  </si>
  <si>
    <t>Atp5a1</t>
  </si>
  <si>
    <t>Efcab7</t>
  </si>
  <si>
    <t>Gm15142</t>
  </si>
  <si>
    <t>LOC108168606</t>
  </si>
  <si>
    <t>Amy2a4</t>
  </si>
  <si>
    <t>Gm5868</t>
  </si>
  <si>
    <t>Gm38495</t>
  </si>
  <si>
    <t>LOC108168583</t>
  </si>
  <si>
    <t>Gm8068</t>
  </si>
  <si>
    <t>LOC108168585</t>
  </si>
  <si>
    <t>Cyp3a41b</t>
  </si>
  <si>
    <t>Gm20826</t>
  </si>
  <si>
    <t>LOC108168603</t>
  </si>
  <si>
    <t>LOC108168648</t>
  </si>
  <si>
    <t>Oog1</t>
  </si>
  <si>
    <t>LOC108168524</t>
  </si>
  <si>
    <t>LOC108168651</t>
  </si>
  <si>
    <t>LOC108168586</t>
  </si>
  <si>
    <t>Gm6468</t>
  </si>
  <si>
    <t>Rps7</t>
  </si>
  <si>
    <t>LOC108168600</t>
  </si>
  <si>
    <t>LOC108168520</t>
  </si>
  <si>
    <t>Ugt1a2</t>
  </si>
  <si>
    <t>Gm6348</t>
  </si>
  <si>
    <t>Mrgpra2a</t>
  </si>
  <si>
    <t>Mup3</t>
  </si>
  <si>
    <t>LOC108168516</t>
  </si>
  <si>
    <t>LOC108168604</t>
  </si>
  <si>
    <t>Gm2003</t>
  </si>
  <si>
    <t>LOC108168599</t>
  </si>
  <si>
    <t>LOC108168624</t>
  </si>
  <si>
    <t>LOC108168540</t>
  </si>
  <si>
    <t>LOC108168650</t>
  </si>
  <si>
    <t>Gm21241</t>
  </si>
  <si>
    <t>LOC108168623</t>
  </si>
  <si>
    <t>Gm21660</t>
  </si>
  <si>
    <t>Gm3757</t>
  </si>
  <si>
    <t>LOC108168593</t>
  </si>
  <si>
    <t>BGIG10090_47959</t>
  </si>
  <si>
    <t>BGIG10090_46074</t>
  </si>
  <si>
    <t>BGIG10090_47886</t>
  </si>
  <si>
    <t>BGIG10090_47571</t>
  </si>
  <si>
    <t>BGIG10090_46224</t>
  </si>
  <si>
    <t>BGIG10090_45925</t>
  </si>
  <si>
    <t>BGIG10090_47859</t>
  </si>
  <si>
    <t>BGIG10090_47432</t>
  </si>
  <si>
    <t>BGIG10090_47825</t>
  </si>
  <si>
    <t>BGIG10090_47896</t>
  </si>
  <si>
    <t>BGIG10090_47991</t>
  </si>
  <si>
    <t>BGIG10090_45751</t>
  </si>
  <si>
    <t>BGIG10090_45898</t>
  </si>
  <si>
    <t>BGIG10090_48016</t>
  </si>
  <si>
    <t>BGIG10090_47569</t>
  </si>
  <si>
    <t>BGIG10090_47559</t>
  </si>
  <si>
    <t>BGIG10090_47792</t>
  </si>
  <si>
    <t>BGIG10090_47835</t>
  </si>
  <si>
    <t>BGIG10090_48074</t>
  </si>
  <si>
    <t>BGIG10090_47989</t>
  </si>
  <si>
    <t>BGIG10090_47894</t>
  </si>
  <si>
    <t>BGIG10090_48064</t>
  </si>
  <si>
    <t>BGIG10090_46013</t>
  </si>
  <si>
    <t>BGIG10090_47893</t>
  </si>
  <si>
    <t>BGIG10090_47790</t>
  </si>
  <si>
    <t>BGIG10090_46858</t>
  </si>
  <si>
    <t>BGIG10090_45242</t>
  </si>
  <si>
    <t>BGIG10090_45048</t>
  </si>
  <si>
    <t>BGIG10090_44799</t>
  </si>
  <si>
    <t>BGIG10090_45257</t>
  </si>
  <si>
    <t>BGIG10090_45524</t>
  </si>
  <si>
    <t>BGIG10090_36112</t>
  </si>
  <si>
    <t>BGIG10090_45069</t>
  </si>
  <si>
    <t>BGIG10090_45072</t>
  </si>
  <si>
    <t>Spin2-ps1</t>
  </si>
  <si>
    <t>Gm5923</t>
  </si>
  <si>
    <t>log2 (Schisandrin B/Oligoasthenospermia)</t>
  </si>
  <si>
    <t>Gm20828</t>
  </si>
  <si>
    <t>LOC108168548</t>
  </si>
  <si>
    <t>LOC108168528</t>
  </si>
  <si>
    <t>LOC100862179</t>
  </si>
  <si>
    <t>LOC108168610</t>
  </si>
  <si>
    <t>Gm21170</t>
  </si>
  <si>
    <t>LOC108168669</t>
  </si>
  <si>
    <t>Gm20736</t>
  </si>
  <si>
    <t>LOC108168649</t>
  </si>
  <si>
    <t>Gm20856</t>
  </si>
  <si>
    <t>LOC108168655</t>
  </si>
  <si>
    <t>LOC108168605</t>
  </si>
  <si>
    <t>Gm20823</t>
  </si>
  <si>
    <t>Ssty1</t>
  </si>
  <si>
    <t>LOC108168510</t>
  </si>
  <si>
    <t>LOC108168542</t>
  </si>
  <si>
    <t>LOC108168627</t>
  </si>
  <si>
    <t>Gm35134</t>
  </si>
  <si>
    <t>Gm1993</t>
  </si>
  <si>
    <t>Gm21672</t>
  </si>
  <si>
    <t>Gm20877</t>
  </si>
  <si>
    <t>LOC108168628</t>
  </si>
  <si>
    <t>LOC108168509</t>
  </si>
  <si>
    <t>LOC108168557</t>
  </si>
  <si>
    <t>Gm20906</t>
  </si>
  <si>
    <t>Nr6a1</t>
  </si>
  <si>
    <t>Nek2</t>
  </si>
  <si>
    <t>LOC108168555</t>
  </si>
  <si>
    <t>Rnf212</t>
  </si>
  <si>
    <t>LOC105247282</t>
  </si>
  <si>
    <t>Gm14595</t>
  </si>
  <si>
    <t>Sycp2</t>
  </si>
  <si>
    <t>Rsph1</t>
  </si>
  <si>
    <t>Gm773</t>
  </si>
  <si>
    <t>Meig1</t>
  </si>
  <si>
    <t>LOC108168563</t>
  </si>
  <si>
    <t>Gm28576</t>
  </si>
  <si>
    <t>Hormad1</t>
  </si>
  <si>
    <t>LOC108168671</t>
  </si>
  <si>
    <t>LOC108168659</t>
  </si>
  <si>
    <t>Pld6</t>
  </si>
  <si>
    <t>Gm20845</t>
  </si>
  <si>
    <t>Gm20842</t>
  </si>
  <si>
    <t>LOC108168579</t>
  </si>
  <si>
    <t>Gm4297</t>
  </si>
  <si>
    <t>Rec114</t>
  </si>
  <si>
    <t>Gm21996</t>
  </si>
  <si>
    <t>Gm20901</t>
  </si>
  <si>
    <t>Gm30737</t>
  </si>
  <si>
    <t>LOC108168658</t>
  </si>
  <si>
    <t>Xlr</t>
  </si>
  <si>
    <t>Piwil1</t>
  </si>
  <si>
    <t>4930447C04Rik</t>
  </si>
  <si>
    <t>LOC108168515</t>
  </si>
  <si>
    <t>LOC108168549</t>
  </si>
  <si>
    <t>Gm21409</t>
  </si>
  <si>
    <t>LOC105247287</t>
  </si>
  <si>
    <t>Gm21310</t>
  </si>
  <si>
    <t>LOC108168552</t>
  </si>
  <si>
    <t>LOC665918</t>
  </si>
  <si>
    <t>Gm20887</t>
  </si>
  <si>
    <t>LOC108168571</t>
  </si>
  <si>
    <t>Fbxo43</t>
  </si>
  <si>
    <t>Gm21258</t>
  </si>
  <si>
    <t>Xlr5c</t>
  </si>
  <si>
    <t>LOC108168640</t>
  </si>
  <si>
    <t>Gm21405</t>
  </si>
  <si>
    <t>LOC108168621</t>
  </si>
  <si>
    <t>Gm10230</t>
  </si>
  <si>
    <t>Majin</t>
  </si>
  <si>
    <t>Gm20916</t>
  </si>
  <si>
    <t>Gm20855</t>
  </si>
  <si>
    <t>Gm21489</t>
  </si>
  <si>
    <t>LOC108168608</t>
  </si>
  <si>
    <t>Sycp3</t>
  </si>
  <si>
    <t>Gm20820</t>
  </si>
  <si>
    <t>Ccnb3</t>
  </si>
  <si>
    <t>Gm29024</t>
  </si>
  <si>
    <t>Spata22</t>
  </si>
  <si>
    <t>LOC108168661</t>
  </si>
  <si>
    <t>Gm20929</t>
  </si>
  <si>
    <t>Gm5926</t>
  </si>
  <si>
    <t>Gm20822</t>
  </si>
  <si>
    <t>LOC108168466</t>
  </si>
  <si>
    <t>LOC108168589</t>
  </si>
  <si>
    <t>Gm20921</t>
  </si>
  <si>
    <t>LOC108168654</t>
  </si>
  <si>
    <t>Gm21799</t>
  </si>
  <si>
    <t>Gm20793</t>
  </si>
  <si>
    <t>LOC108168626</t>
  </si>
  <si>
    <t>LOC108168601</t>
  </si>
  <si>
    <t>LOC108168595</t>
  </si>
  <si>
    <t>Gm21454</t>
  </si>
  <si>
    <t>Gm10147</t>
  </si>
  <si>
    <t>LOC108168581</t>
  </si>
  <si>
    <t>LOC108168667</t>
  </si>
  <si>
    <t>LOC108168611</t>
  </si>
  <si>
    <t>LOC108168666</t>
  </si>
  <si>
    <t>LOC105242410</t>
  </si>
  <si>
    <t>Gm20836</t>
  </si>
  <si>
    <t>LOC108168551</t>
  </si>
  <si>
    <t>log2 (Schisandrin B/Oligoasthenospermia)</t>
    <phoneticPr fontId="1" type="noConversion"/>
  </si>
  <si>
    <r>
      <t>adjusted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value (Schisandrin B-vs-Oligoasthenospermia)</t>
    </r>
    <phoneticPr fontId="1" type="noConversion"/>
  </si>
  <si>
    <t>Fst</t>
    <phoneticPr fontId="1" type="noConversion"/>
  </si>
  <si>
    <t>Inhba</t>
    <phoneticPr fontId="1" type="noConversion"/>
  </si>
  <si>
    <t>Oligoasthenospermia_1 Expression</t>
    <phoneticPr fontId="1" type="noConversion"/>
  </si>
  <si>
    <t>Oligoasthenospermia_2 Expression</t>
    <phoneticPr fontId="1" type="noConversion"/>
  </si>
  <si>
    <t>Oligoasthenospermia_4 Expression</t>
    <phoneticPr fontId="1" type="noConversion"/>
  </si>
  <si>
    <t>Oligoasthenospermia_3 Expression</t>
    <phoneticPr fontId="1" type="noConversion"/>
  </si>
  <si>
    <t>Oligoasthenospermia_5 Expression</t>
    <phoneticPr fontId="1" type="noConversion"/>
  </si>
  <si>
    <t>Oligoasthenospermia_6 Expression</t>
    <phoneticPr fontId="1" type="noConversion"/>
  </si>
  <si>
    <t>Schisandrin B_1 Expression</t>
    <phoneticPr fontId="1" type="noConversion"/>
  </si>
  <si>
    <t>Schisandrin B_2 Expression</t>
  </si>
  <si>
    <t>Schisandrin B_3 Expression</t>
    <phoneticPr fontId="1" type="noConversion"/>
  </si>
  <si>
    <t>Schisandrin B_4 Expression</t>
    <phoneticPr fontId="1" type="noConversion"/>
  </si>
  <si>
    <t>Schisandrin B_5 Expression</t>
  </si>
  <si>
    <t>Schisandrin B_6 Expression</t>
  </si>
  <si>
    <t>Funcational category</t>
    <phoneticPr fontId="1" type="noConversion"/>
  </si>
  <si>
    <t>Predicted</t>
    <phoneticPr fontId="1" type="noConversion"/>
  </si>
  <si>
    <t>Known</t>
    <phoneticPr fontId="1" type="noConversion"/>
  </si>
  <si>
    <t>Schisandrin B-3</t>
    <phoneticPr fontId="1" type="noConversion"/>
  </si>
  <si>
    <t>Schisandrin B</t>
    <phoneticPr fontId="1" type="noConversion"/>
  </si>
  <si>
    <t>Range (ng/mL)</t>
    <phoneticPr fontId="1" type="noConversion"/>
  </si>
  <si>
    <t>Mean ± SD</t>
  </si>
  <si>
    <t>RSD (%)</t>
  </si>
  <si>
    <t>Accuracy (%)</t>
  </si>
  <si>
    <t>Batch 2</t>
  </si>
  <si>
    <t>Batch 3</t>
  </si>
  <si>
    <t>Inter‐Batch</t>
  </si>
  <si>
    <t>Analyte</t>
    <phoneticPr fontId="1" type="noConversion"/>
  </si>
  <si>
    <t>Standard curve</t>
    <phoneticPr fontId="1" type="noConversion"/>
  </si>
  <si>
    <t>r</t>
  </si>
  <si>
    <t>Plasma</t>
    <phoneticPr fontId="1" type="noConversion"/>
  </si>
  <si>
    <t>Testis</t>
    <phoneticPr fontId="1" type="noConversion"/>
  </si>
  <si>
    <t>Mean ± SD</t>
    <phoneticPr fontId="1" type="noConversion"/>
  </si>
  <si>
    <t>0.98±0.04</t>
    <phoneticPr fontId="1" type="noConversion"/>
  </si>
  <si>
    <t>0.975±0.04</t>
  </si>
  <si>
    <t>0.96±0.015</t>
    <phoneticPr fontId="1" type="noConversion"/>
  </si>
  <si>
    <t>Batch 1</t>
    <phoneticPr fontId="1" type="noConversion"/>
  </si>
  <si>
    <t>Plasma batch (1.00 ng/mL)</t>
    <phoneticPr fontId="1" type="noConversion"/>
  </si>
  <si>
    <t>0.97±0.035</t>
    <phoneticPr fontId="1" type="noConversion"/>
  </si>
  <si>
    <t xml:space="preserve">Batch </t>
    <phoneticPr fontId="1" type="noConversion"/>
  </si>
  <si>
    <t xml:space="preserve">Sample </t>
    <phoneticPr fontId="1" type="noConversion"/>
  </si>
  <si>
    <t>9.6±0.216</t>
    <phoneticPr fontId="1" type="noConversion"/>
  </si>
  <si>
    <t>10.1±0.664</t>
    <phoneticPr fontId="1" type="noConversion"/>
  </si>
  <si>
    <t>9.88±0.448</t>
  </si>
  <si>
    <t>9.86±0.496</t>
    <phoneticPr fontId="1" type="noConversion"/>
  </si>
  <si>
    <t>Plasma batch (10.00 ng/mL)</t>
    <phoneticPr fontId="1" type="noConversion"/>
  </si>
  <si>
    <t>Plasma batch (20.00 ng/mL)</t>
    <phoneticPr fontId="1" type="noConversion"/>
  </si>
  <si>
    <t>19.9625±0.756</t>
    <phoneticPr fontId="1" type="noConversion"/>
  </si>
  <si>
    <t>20.2125±0.49</t>
    <phoneticPr fontId="1" type="noConversion"/>
  </si>
  <si>
    <t>19.9625±0.593</t>
    <phoneticPr fontId="1" type="noConversion"/>
  </si>
  <si>
    <t>20±0.602</t>
    <phoneticPr fontId="1" type="noConversion"/>
  </si>
  <si>
    <t>Testis  batch (1.00 ng/mL)</t>
    <phoneticPr fontId="1" type="noConversion"/>
  </si>
  <si>
    <t>Testis  batch (10.00 ng/mL)</t>
    <phoneticPr fontId="1" type="noConversion"/>
  </si>
  <si>
    <t>Testis  batch (20.00 ng/mL)</t>
    <phoneticPr fontId="1" type="noConversion"/>
  </si>
  <si>
    <t>0.998±0.038</t>
    <phoneticPr fontId="1" type="noConversion"/>
  </si>
  <si>
    <t>1.01±0.024</t>
    <phoneticPr fontId="1" type="noConversion"/>
  </si>
  <si>
    <t>0.998±0.030</t>
    <phoneticPr fontId="1" type="noConversion"/>
  </si>
  <si>
    <t>1.0±0.030</t>
    <phoneticPr fontId="1" type="noConversion"/>
  </si>
  <si>
    <t>9.7±0.2</t>
    <phoneticPr fontId="1" type="noConversion"/>
  </si>
  <si>
    <t>9.75±0.2</t>
    <phoneticPr fontId="1" type="noConversion"/>
  </si>
  <si>
    <t>9.6±0.075</t>
    <phoneticPr fontId="1" type="noConversion"/>
  </si>
  <si>
    <t>9.8±0.175</t>
    <phoneticPr fontId="1" type="noConversion"/>
  </si>
  <si>
    <t>20.2±0.432</t>
    <phoneticPr fontId="1" type="noConversion"/>
  </si>
  <si>
    <t>19.76±0.328</t>
    <phoneticPr fontId="1" type="noConversion"/>
  </si>
  <si>
    <t>19.2±0.896</t>
    <phoneticPr fontId="1" type="noConversion"/>
  </si>
  <si>
    <t>19.72±0.992</t>
    <phoneticPr fontId="1" type="noConversion"/>
  </si>
  <si>
    <t>Storage at −80 °C for 1 month</t>
  </si>
  <si>
    <t xml:space="preserve">Sample </t>
  </si>
  <si>
    <t>0.98±0.04</t>
  </si>
  <si>
    <t>0.96±0.015</t>
  </si>
  <si>
    <t>9.6±0.216</t>
  </si>
  <si>
    <t>10.1±0.664</t>
  </si>
  <si>
    <t>19.9625±0.756</t>
  </si>
  <si>
    <t>20.2125±0.49</t>
  </si>
  <si>
    <t>19.9625±0.593</t>
  </si>
  <si>
    <t>0.998±0.038</t>
  </si>
  <si>
    <t>1.01±0.024</t>
  </si>
  <si>
    <t>0.998±0.030</t>
  </si>
  <si>
    <t>9.7±0.2</t>
  </si>
  <si>
    <t>9.75±0.2</t>
  </si>
  <si>
    <t>9.6±0.075</t>
  </si>
  <si>
    <t>20.2±0.432</t>
  </si>
  <si>
    <t>19.76±0.328</t>
  </si>
  <si>
    <t>19.2±0.896</t>
  </si>
  <si>
    <t>Plasma sample (1.00 ng/mL)</t>
    <phoneticPr fontId="1" type="noConversion"/>
  </si>
  <si>
    <t>Plasma sample 10.00 ng/mL)</t>
    <phoneticPr fontId="1" type="noConversion"/>
  </si>
  <si>
    <t>Plasma sample (20.00 ng/mL)</t>
    <phoneticPr fontId="1" type="noConversion"/>
  </si>
  <si>
    <t>Testis  sample (1.00 ng/mL)</t>
    <phoneticPr fontId="1" type="noConversion"/>
  </si>
  <si>
    <t>Testis  sample  (10.00 ng/mL)</t>
    <phoneticPr fontId="1" type="noConversion"/>
  </si>
  <si>
    <t>Testis  sample (20.00 ng/mL)</t>
    <phoneticPr fontId="1" type="noConversion"/>
  </si>
  <si>
    <t>Recovery (%)</t>
    <phoneticPr fontId="1" type="noConversion"/>
  </si>
  <si>
    <t>Plasma sample</t>
    <phoneticPr fontId="1" type="noConversion"/>
  </si>
  <si>
    <t xml:space="preserve">Testis  sample </t>
    <phoneticPr fontId="1" type="noConversion"/>
  </si>
  <si>
    <t>Thepretical concentration (ng/mL)</t>
    <phoneticPr fontId="1" type="noConversion"/>
  </si>
  <si>
    <t xml:space="preserve">Sample </t>
    <phoneticPr fontId="1" type="noConversion"/>
  </si>
  <si>
    <t>85.5±4.87</t>
    <phoneticPr fontId="1" type="noConversion"/>
  </si>
  <si>
    <t>88.9±3.68</t>
    <phoneticPr fontId="1" type="noConversion"/>
  </si>
  <si>
    <t>86.7±3.33</t>
    <phoneticPr fontId="1" type="noConversion"/>
  </si>
  <si>
    <t>89.9±3.13</t>
    <phoneticPr fontId="1" type="noConversion"/>
  </si>
  <si>
    <t>93.1±3.87</t>
    <phoneticPr fontId="1" type="noConversion"/>
  </si>
  <si>
    <t>90.33±1.79</t>
    <phoneticPr fontId="1" type="noConversion"/>
  </si>
  <si>
    <t>Time (h)</t>
  </si>
  <si>
    <t>Schisandrin B's concentration in plasma (ng/ml) (n=5)</t>
  </si>
  <si>
    <t>Mean</t>
  </si>
  <si>
    <t>SD</t>
  </si>
  <si>
    <t>Schisandrin B's concentration in testis (ng/ml) (n=5)</t>
  </si>
  <si>
    <t>y =8.03454x-0.35313</t>
    <phoneticPr fontId="1" type="noConversion"/>
  </si>
  <si>
    <t>y =1.53705x+0.177647</t>
  </si>
  <si>
    <t>0.065–26.087</t>
    <phoneticPr fontId="1" type="noConversion"/>
  </si>
  <si>
    <t>0.1–30.00</t>
    <phoneticPr fontId="1" type="noConversion"/>
  </si>
  <si>
    <t>Similarity score of drug molecular structure</t>
  </si>
  <si>
    <t>FAC1_1</t>
  </si>
  <si>
    <t>Schisandrol B</t>
  </si>
  <si>
    <t>Schisanhenol</t>
  </si>
  <si>
    <t>Atropine</t>
  </si>
  <si>
    <t>Hispidulin</t>
  </si>
  <si>
    <t>Gomisin H</t>
  </si>
  <si>
    <t>Apigenin</t>
  </si>
  <si>
    <t>Schizandrin C</t>
  </si>
  <si>
    <t>Factor 1(Similarity score of drug molecular structure)</t>
    <phoneticPr fontId="1" type="noConversion"/>
  </si>
  <si>
    <t>Factor comprehensive score</t>
  </si>
  <si>
    <t>log2 (Wuzi-Pills/Oligoasthenospermia)</t>
    <phoneticPr fontId="1" type="noConversion"/>
  </si>
  <si>
    <t>Wuzi-Pills</t>
  </si>
  <si>
    <t xml:space="preserve">Average offspring amount (AOA) was calculated as the total number of offspring divided by the number of females that gave birth to offspring.  </t>
    <phoneticPr fontId="1" type="noConversion"/>
  </si>
  <si>
    <t>Litter size of female mice (LSF) was calculated as the ratio of the number of females that gave birth to offspring to total number of females.</t>
    <phoneticPr fontId="1" type="noConversion"/>
  </si>
  <si>
    <t>Nonpregnant mice</t>
    <phoneticPr fontId="1" type="noConversion"/>
  </si>
  <si>
    <t xml:space="preserve">pseudogene </t>
    <phoneticPr fontId="1" type="noConversion"/>
  </si>
  <si>
    <t>Predicted</t>
  </si>
  <si>
    <t xml:space="preserve">Stability </t>
  </si>
  <si>
    <t>Three freeze–thaw cycles(-20 to 25 °C)</t>
  </si>
  <si>
    <t>Room temperature (25 °C) for 24 h</t>
  </si>
  <si>
    <t>Room temperature (25 °C)  for 24 h</t>
  </si>
  <si>
    <t>Room temperature  (25 °C) for 24 h</t>
  </si>
  <si>
    <t>cellular process</t>
  </si>
  <si>
    <t>biological_process</t>
  </si>
  <si>
    <t>Positive regulation of cell proliferation</t>
  </si>
  <si>
    <t>GO:0008284</t>
  </si>
  <si>
    <t>response to stimulus</t>
  </si>
  <si>
    <t>Response to bacterium</t>
  </si>
  <si>
    <t>GO:0009617</t>
  </si>
  <si>
    <t>regulation of biological process</t>
  </si>
  <si>
    <t>Negative regulation of transcription, DNA-templated</t>
  </si>
  <si>
    <t>GO:0045892</t>
  </si>
  <si>
    <t>multicellular organismal process</t>
  </si>
  <si>
    <t>Spermatid development</t>
  </si>
  <si>
    <t>GO:0007286</t>
  </si>
  <si>
    <t>biological adhesion</t>
  </si>
  <si>
    <t>Homophilic cell adhesion via plasma membrane adhesion molecules</t>
  </si>
  <si>
    <t>GO:0007156</t>
  </si>
  <si>
    <t>metabolic process</t>
  </si>
  <si>
    <t>Translation</t>
  </si>
  <si>
    <t>GO:0006412</t>
  </si>
  <si>
    <t>Transcription, DNA-templated</t>
  </si>
  <si>
    <t>GO:0006351</t>
  </si>
  <si>
    <t>biological regulation</t>
  </si>
  <si>
    <t>Negative regulation of cell differentiation</t>
  </si>
  <si>
    <t>GO:0045596</t>
  </si>
  <si>
    <t>Meiotic cell cycle</t>
  </si>
  <si>
    <t>GO:0051321</t>
  </si>
  <si>
    <t>reproduction</t>
  </si>
  <si>
    <t>Gamete generation</t>
  </si>
  <si>
    <t>GO:0007276</t>
  </si>
  <si>
    <t>Q value</t>
  </si>
  <si>
    <t>P value</t>
  </si>
  <si>
    <t>Rich Ratio</t>
  </si>
  <si>
    <t>Total Gene Num</t>
  </si>
  <si>
    <t>Term Gene Num</t>
  </si>
  <si>
    <t>Total Candidate Gene Num</t>
  </si>
  <si>
    <t>Term Candidate Gene Num</t>
  </si>
  <si>
    <t>GO_P Term Level2</t>
  </si>
  <si>
    <t>GO_P Term Level1</t>
  </si>
  <si>
    <t>GO_P Term Desc_real</t>
  </si>
  <si>
    <t>GO_P Term ID</t>
  </si>
  <si>
    <t>Type</t>
    <phoneticPr fontId="1" type="noConversion"/>
  </si>
  <si>
    <t>Organic Acids</t>
    <phoneticPr fontId="1" type="noConversion"/>
  </si>
  <si>
    <t>Alkaloids</t>
    <phoneticPr fontId="1" type="noConversion"/>
  </si>
  <si>
    <t>Alkaloids</t>
    <phoneticPr fontId="1" type="noConversion"/>
  </si>
  <si>
    <t>Flavonoids</t>
    <phoneticPr fontId="1" type="noConversion"/>
  </si>
  <si>
    <t>Phenylpropanoids</t>
  </si>
  <si>
    <t>Phenylpropanoids</t>
    <phoneticPr fontId="1" type="noConversion"/>
  </si>
  <si>
    <t>pg/mL*h</t>
    <phoneticPr fontId="2" type="noConversion"/>
  </si>
  <si>
    <t>MRT(0-t)</t>
  </si>
  <si>
    <t>h</t>
  </si>
  <si>
    <t>pg/mL</t>
    <phoneticPr fontId="2" type="noConversion"/>
  </si>
  <si>
    <t>Vz/F</t>
  </si>
  <si>
    <t>mL/kg</t>
    <phoneticPr fontId="2" type="noConversion"/>
  </si>
  <si>
    <t>mL/h/kg</t>
    <phoneticPr fontId="2" type="noConversion"/>
  </si>
  <si>
    <t>Unit</t>
    <phoneticPr fontId="1" type="noConversion"/>
  </si>
  <si>
    <t>Value</t>
    <phoneticPr fontId="1" type="noConversion"/>
  </si>
  <si>
    <t>Plasma parameter of schisandrin B</t>
    <phoneticPr fontId="1" type="noConversion"/>
  </si>
  <si>
    <t>Testicular tissues parameter of schisandrin B</t>
    <phoneticPr fontId="1" type="noConversion"/>
  </si>
  <si>
    <t>AUC(0-t)</t>
  </si>
  <si>
    <t>t1/2z</t>
  </si>
  <si>
    <t>Tmax</t>
  </si>
  <si>
    <t>CLz/F</t>
  </si>
  <si>
    <t>Cmax</t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Calibri"/>
        <family val="2"/>
      </rPr>
      <t>0.00001</t>
    </r>
    <phoneticPr fontId="1" type="noConversion"/>
  </si>
  <si>
    <t>Factor 2 (Peak abundance)</t>
    <phoneticPr fontId="1" type="noConversion"/>
  </si>
  <si>
    <t>concentration(10^6/ML)</t>
    <phoneticPr fontId="1" type="noConversion"/>
  </si>
  <si>
    <t>VCL(μm/s)</t>
    <phoneticPr fontId="1" type="noConversion"/>
  </si>
  <si>
    <t>VSL(μm/s)</t>
    <phoneticPr fontId="1" type="noConversion"/>
  </si>
  <si>
    <t>VAP(μm/s)</t>
    <phoneticPr fontId="1" type="noConversion"/>
  </si>
  <si>
    <t>Sperm mobility(%)</t>
    <phoneticPr fontId="1" type="noConversion"/>
  </si>
  <si>
    <t>STR(%)</t>
    <phoneticPr fontId="1" type="noConversion"/>
  </si>
  <si>
    <t>LIN(%)</t>
    <phoneticPr fontId="1" type="noConversion"/>
  </si>
  <si>
    <t>ALH(μm)</t>
    <phoneticPr fontId="1" type="noConversion"/>
  </si>
  <si>
    <t>BCF(Hz)</t>
    <phoneticPr fontId="1" type="noConversion"/>
  </si>
  <si>
    <t>No.</t>
  </si>
  <si>
    <t xml:space="preserve">tR </t>
  </si>
  <si>
    <t>Molecular formula</t>
  </si>
  <si>
    <r>
      <t>Caculated mass</t>
    </r>
    <r>
      <rPr>
        <vertAlign val="subscript"/>
        <sz val="7.5"/>
        <color theme="1"/>
        <rFont val="Times New Roman"/>
        <family val="1"/>
      </rPr>
      <t xml:space="preserve"> </t>
    </r>
    <r>
      <rPr>
        <sz val="7.5"/>
        <color theme="1"/>
        <rFont val="Times New Roman"/>
        <family val="1"/>
      </rPr>
      <t>(m/z)</t>
    </r>
  </si>
  <si>
    <t>Experimental mass (m/z)</t>
  </si>
  <si>
    <t>MS/MS fragments</t>
  </si>
  <si>
    <t>Identification compound</t>
  </si>
  <si>
    <t>(min)</t>
  </si>
  <si>
    <t>N-ion</t>
  </si>
  <si>
    <t>ppm</t>
  </si>
  <si>
    <t>P-ion</t>
  </si>
  <si>
    <r>
      <t>C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NO</t>
    </r>
    <r>
      <rPr>
        <vertAlign val="subscript"/>
        <sz val="7.5"/>
        <color theme="1"/>
        <rFont val="Times New Roman"/>
        <family val="1"/>
      </rPr>
      <t>2</t>
    </r>
  </si>
  <si>
    <t>―</t>
  </si>
  <si>
    <r>
      <t>235[2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18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59[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58[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17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15[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13[C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19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73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Citric acid</t>
  </si>
  <si>
    <r>
      <t>129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11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OH-OH]</t>
    </r>
    <r>
      <rPr>
        <vertAlign val="superscript"/>
        <sz val="7.5"/>
        <color theme="1"/>
        <rFont val="Times New Roman"/>
        <family val="1"/>
      </rPr>
      <t>-.</t>
    </r>
  </si>
  <si>
    <r>
      <t>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</si>
  <si>
    <r>
      <t>13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1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NO</t>
    </r>
    <r>
      <rPr>
        <vertAlign val="subscript"/>
        <sz val="7.5"/>
        <color theme="1"/>
        <rFont val="Times New Roman"/>
        <family val="1"/>
      </rPr>
      <t>2</t>
    </r>
  </si>
  <si>
    <r>
      <t>122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4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 xml:space="preserve">Nicotinic acid </t>
    </r>
    <r>
      <rPr>
        <sz val="10.5"/>
        <color rgb="FF333333"/>
        <rFont val="等线"/>
        <family val="3"/>
        <charset val="134"/>
        <scheme val="minor"/>
      </rPr>
      <t>　　</t>
    </r>
  </si>
  <si>
    <r>
      <t>106 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S</t>
    </r>
  </si>
  <si>
    <r>
      <t>26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56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NOS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44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NOS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22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1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99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7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</si>
  <si>
    <r>
      <t>16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14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31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Tartaric acid</t>
  </si>
  <si>
    <r>
      <t>103[M-H-HCOOH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37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55[C</t>
    </r>
    <r>
      <rPr>
        <vertAlign val="subscript"/>
        <sz val="7.5"/>
        <color theme="1"/>
        <rFont val="Times New Roman"/>
        <family val="1"/>
      </rPr>
      <t>1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212[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</si>
  <si>
    <r>
      <t>13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93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5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09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t>Protocatechuic acid</t>
  </si>
  <si>
    <r>
      <t>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N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S</t>
    </r>
  </si>
  <si>
    <r>
      <t>124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80[S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6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52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2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08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0</t>
    </r>
  </si>
  <si>
    <r>
      <t>37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29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11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93 [M-H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67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49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97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53[M+Na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35[M+Na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17[M+N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49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Na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t>Quinic acid</t>
  </si>
  <si>
    <r>
      <t>155[M-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27[M-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93 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7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7[M+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7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3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8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6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45[M+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NO</t>
    </r>
    <r>
      <rPr>
        <vertAlign val="subscript"/>
        <sz val="7.5"/>
        <color theme="1"/>
        <rFont val="Times New Roman"/>
        <family val="1"/>
      </rPr>
      <t>3</t>
    </r>
  </si>
  <si>
    <r>
      <t>290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72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60[M+H-HCH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2[M+H-HCH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24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4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95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9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75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49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4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9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77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4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OH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9</t>
    </r>
  </si>
  <si>
    <r>
      <t>35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9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173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7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Chlorogenic acid</t>
  </si>
  <si>
    <r>
      <t>35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63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17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</si>
  <si>
    <r>
      <t>16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19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p-Coumaric acid</t>
  </si>
  <si>
    <r>
      <t>165 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47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</si>
  <si>
    <r>
      <t>17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55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7[M-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8[M-H-COOH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7</t>
    </r>
  </si>
  <si>
    <r>
      <t>62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63[M-H-Gal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1[M-H-Gal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0[M-H-Gal-Glc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3[M-H-Gal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Gal-Glc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7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49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1[M-H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0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93[M-H-3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7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1[M+H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33[M+H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1</t>
    </r>
  </si>
  <si>
    <r>
      <t>46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99[M-H-Glu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71[M-H-Glu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81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19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9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78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65[M+H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61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33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C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2</t>
    </r>
  </si>
  <si>
    <r>
      <t>46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1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 </t>
    </r>
  </si>
  <si>
    <r>
      <t>273[M-H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7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67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2</t>
    </r>
  </si>
  <si>
    <r>
      <t>47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57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Kaempferol-3-O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>-D-glucuronic acid methyl ester</t>
    </r>
  </si>
  <si>
    <r>
      <t>433[M-H-CO=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15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5[M-H-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30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73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7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67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t>21,78</t>
  </si>
  <si>
    <r>
      <t>C</t>
    </r>
    <r>
      <rPr>
        <vertAlign val="subscript"/>
        <sz val="7.5"/>
        <color theme="1"/>
        <rFont val="Times New Roman"/>
        <family val="1"/>
      </rPr>
      <t>2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6</t>
    </r>
  </si>
  <si>
    <r>
      <t>59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505[M-H-Api+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Quercetin-3-O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>-D</t>
    </r>
    <r>
      <rPr>
        <sz val="10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galactosyl -(1→2)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>-D-apioside</t>
    </r>
  </si>
  <si>
    <r>
      <t>463[M-H-Api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45[M-H-Api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1[M-H-Api-Gal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0[M-H-Api-Gal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3[M-H-Api-Gal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7[M-H-Api-Gal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79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30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8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75[M+H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57[M+H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7[M+H-2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01[C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9</t>
    </r>
  </si>
  <si>
    <r>
      <t>52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Schisantherin D</t>
  </si>
  <si>
    <r>
      <t>399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5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46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1[M-H-Gal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Gal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07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29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71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7[M-H-C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81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6</t>
    </r>
  </si>
  <si>
    <r>
      <t>60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43[C</t>
    </r>
    <r>
      <rPr>
        <vertAlign val="subscript"/>
        <sz val="7.5"/>
        <color theme="1"/>
        <rFont val="Times New Roman"/>
        <family val="1"/>
      </rPr>
      <t>1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1[M-H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0[M-H-Rha-Glc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1[M-H-Rha-Glc-H-CO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Rha-Glc-H-CO-O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79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46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1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Isoquercitrin</t>
  </si>
  <si>
    <r>
      <t>255[M-H-Glc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2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6</t>
    </r>
  </si>
  <si>
    <r>
      <t>63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77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15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3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5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5</t>
    </r>
  </si>
  <si>
    <r>
      <t>59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27[M-H-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5[M-H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4[M-H-Rha-Glc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57[M-H-Rha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Rha-Glc-H-CO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9[M-H-Rha-Glc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7[M-H-Rha-Glc-H-2CO-H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50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84[M+H-OH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48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4[M+H-O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57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1</t>
    </r>
  </si>
  <si>
    <r>
      <t>44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85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4[M-H-Glc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257[M-H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97[M-H-Glc-2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50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484[M+H-OH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2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5</t>
    </r>
  </si>
  <si>
    <r>
      <t>62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61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15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79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3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5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4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7[M-H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1[M-H-Glc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13[M+H-Glc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267[M-H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Glc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39[M-H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67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4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7[M+H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69[M+H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169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62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77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15[M-H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0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97[M-H-Rha-Gld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r>
      <t>285[M-H-Rha-Glc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2[M-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2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57[M-H-Rha-Glc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9[M-H-Rha-Glc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62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79[M+H-Rh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17[M+H-Rha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99[M+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1[M+H-Rha-Glc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93[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65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44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1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Quercitrin</t>
  </si>
  <si>
    <r>
      <t>300[M-H-Rha-H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3[M-H-Rha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5[M-H-Rha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2</t>
    </r>
  </si>
  <si>
    <r>
      <t>47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15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Nepetin7-O-glucoside</t>
  </si>
  <si>
    <r>
      <t>287[M-H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71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81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0</t>
    </r>
  </si>
  <si>
    <r>
      <t>43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13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t xml:space="preserve">Kaempferol-7-O-α-L-                  rhamnoside </t>
  </si>
  <si>
    <r>
      <t>285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67[M-H-Rha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69[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5[C</t>
    </r>
    <r>
      <rPr>
        <vertAlign val="subscript"/>
        <sz val="7.5"/>
        <color theme="1"/>
        <rFont val="Times New Roman"/>
        <family val="1"/>
      </rPr>
      <t>1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33[M+H]</t>
    </r>
    <r>
      <rPr>
        <vertAlign val="superscript"/>
        <sz val="7.5"/>
        <color theme="1"/>
        <rFont val="Times New Roman"/>
        <family val="1"/>
      </rPr>
      <t>+</t>
    </r>
  </si>
  <si>
    <r>
      <t>43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69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Apigenin-7-O-glucoside</t>
  </si>
  <si>
    <r>
      <t>201[M-H-Glc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9</t>
    </r>
  </si>
  <si>
    <r>
      <t>33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77[M-H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33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05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89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4</t>
    </r>
  </si>
  <si>
    <r>
      <t>57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57[M-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31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13[M-H-Rha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69[M-H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5[M-H-Rha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83[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57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33[M+H-Rh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15[M+H-Rha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97[M+H-Rha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71[M+H-Rha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53[M+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3[M+H-Rha-Glc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25[M+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11[M+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3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119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9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6</t>
    </r>
  </si>
  <si>
    <r>
      <t>Isorhamnetin-3-O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>-D-rutinoside</t>
    </r>
  </si>
  <si>
    <r>
      <t>315[M-H-Rha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r>
      <t>271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43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7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62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79[M+H-Rh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17[M+H-Rha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02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85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274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57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6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C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29[M+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2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3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 xml:space="preserve"> +</t>
    </r>
  </si>
  <si>
    <r>
      <t>C</t>
    </r>
    <r>
      <rPr>
        <vertAlign val="subscript"/>
        <sz val="7.5"/>
        <color theme="1"/>
        <rFont val="Times New Roman"/>
        <family val="1"/>
      </rPr>
      <t>21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1</t>
    </r>
  </si>
  <si>
    <r>
      <t>44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69[M-H-Glu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5[M-H-GluA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67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33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1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01[M+H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</si>
  <si>
    <r>
      <t>26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41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5</t>
    </r>
  </si>
  <si>
    <r>
      <t>60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505[M-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63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45[M-H-Rha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27[M-H-Rha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6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83[M-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r>
      <t>268[M-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 xml:space="preserve">; </t>
    </r>
  </si>
  <si>
    <r>
      <t>258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57[M-H-Rha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42[M-H-Rha-Glc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39[M-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99[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25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61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03[M+H-Rha-Glc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5[M+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79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77[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43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1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Schizandradiol</t>
  </si>
  <si>
    <r>
      <t>361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72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4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</si>
  <si>
    <r>
      <t>227[M-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01[M-H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7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5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2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+</t>
    </r>
  </si>
  <si>
    <r>
      <t>60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63[M-H-Rha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68[M-H-Rha-Glc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55[M-H-C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57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47[M+H-2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2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2C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3</t>
    </r>
  </si>
  <si>
    <r>
      <t>593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47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5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Glc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7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Glc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9[M-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Glc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 xml:space="preserve"> -</t>
    </r>
    <r>
      <rPr>
        <sz val="7.5"/>
        <color theme="1"/>
        <rFont val="Times New Roman"/>
        <family val="1"/>
      </rPr>
      <t>;617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59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49[M+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87[M+H-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Glc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28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69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59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4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5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15[M-H-C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07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71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95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45[C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28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57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Kaempferol</t>
    </r>
    <r>
      <rPr>
        <sz val="9"/>
        <color rgb="FF333333"/>
        <rFont val="Times New Roman"/>
        <family val="1"/>
      </rPr>
      <t xml:space="preserve"> </t>
    </r>
  </si>
  <si>
    <r>
      <t>229[M-H-2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51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9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8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1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13[M+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571[2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8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43[M-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4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 xml:space="preserve">; </t>
    </r>
  </si>
  <si>
    <r>
      <t>199[M-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97[M-H-2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171[M-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31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87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Nepetin</t>
  </si>
  <si>
    <r>
      <t>27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43[M-H-C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181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</si>
  <si>
    <t>Scutellarein</t>
  </si>
  <si>
    <r>
      <t>24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167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8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6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1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69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31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00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2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271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43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27[M-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39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1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02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285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 xml:space="preserve">; </t>
    </r>
  </si>
  <si>
    <r>
      <t>274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57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46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C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29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2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3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46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23[M-H-HCOO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t>Nigranoic acid</t>
  </si>
  <si>
    <r>
      <t>378[M-H-HCOOH-HCOO]</t>
    </r>
    <r>
      <rPr>
        <vertAlign val="superscript"/>
        <sz val="7.5"/>
        <color theme="1"/>
        <rFont val="Times New Roman"/>
        <family val="1"/>
      </rPr>
      <t>-.</t>
    </r>
    <r>
      <rPr>
        <sz val="7.5"/>
        <color theme="1"/>
        <rFont val="Times New Roman"/>
        <family val="1"/>
      </rPr>
      <t>;</t>
    </r>
  </si>
  <si>
    <r>
      <t>47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6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45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90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6</t>
    </r>
  </si>
  <si>
    <r>
      <t>61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63[M-H-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2”-</t>
    </r>
    <r>
      <rPr>
        <i/>
        <sz val="7.5"/>
        <color theme="1"/>
        <rFont val="Times New Roman"/>
        <family val="1"/>
      </rPr>
      <t>O</t>
    </r>
    <r>
      <rPr>
        <sz val="7.5"/>
        <color theme="1"/>
        <rFont val="Times New Roman"/>
        <family val="1"/>
      </rPr>
      <t>-Galloylhyperoside</t>
    </r>
  </si>
  <si>
    <r>
      <t>445[M-H-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01[M-H-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-Glc]</t>
    </r>
    <r>
      <rPr>
        <vertAlign val="superscript"/>
        <sz val="7.5"/>
        <color theme="1"/>
        <rFont val="Times New Roman"/>
        <family val="1"/>
      </rPr>
      <t>-</t>
    </r>
  </si>
  <si>
    <r>
      <t>C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41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01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4[M+H-O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83[M+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69[M+H-O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3[M+H-OH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49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99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69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7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43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41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02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9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5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73[M+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7</t>
    </r>
  </si>
  <si>
    <r>
      <t>400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84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7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47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Kadsuric acid</t>
  </si>
  <si>
    <r>
      <t>398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70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10</t>
    </r>
  </si>
  <si>
    <r>
      <t>53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 xml:space="preserve">; </t>
    </r>
  </si>
  <si>
    <r>
      <t>485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01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3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38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 xml:space="preserve">; </t>
    </r>
  </si>
  <si>
    <r>
      <t>374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57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42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</si>
  <si>
    <r>
      <t>487[M-H]-;469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4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2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07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9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8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3[M+H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487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69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43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25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</si>
  <si>
    <r>
      <t>26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 xml:space="preserve">; </t>
    </r>
  </si>
  <si>
    <r>
      <t>248[M+H-OH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247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</si>
  <si>
    <r>
      <t>45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09[M+H-H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13[M+H-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</si>
  <si>
    <r>
      <t>20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46[M+H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08[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N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40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86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70[M+H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55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39[M+H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52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50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Benzoylgomisin H</t>
  </si>
  <si>
    <r>
      <t>401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3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40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72[M+H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71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6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40[M+H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.</t>
    </r>
  </si>
  <si>
    <r>
      <t>41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9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43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 xml:space="preserve"> ;</t>
    </r>
  </si>
  <si>
    <r>
      <t>307[M+H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9</t>
    </r>
  </si>
  <si>
    <r>
      <t>51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415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5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67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3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9</t>
    </r>
  </si>
  <si>
    <r>
      <t>53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Schisantherin A</t>
  </si>
  <si>
    <r>
      <t>415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97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73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471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53[M-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27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39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47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03[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05[C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9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N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</si>
  <si>
    <r>
      <t>271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49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Matrine</t>
  </si>
  <si>
    <r>
      <t>231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0[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48[C</t>
    </r>
    <r>
      <rPr>
        <vertAlign val="subscript"/>
        <sz val="7.5"/>
        <color theme="1"/>
        <rFont val="Times New Roman"/>
        <family val="1"/>
      </rPr>
      <t>1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4</t>
    </r>
    <r>
      <rPr>
        <sz val="7.5"/>
        <color theme="1"/>
        <rFont val="Times New Roman"/>
        <family val="1"/>
      </rPr>
      <t>N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6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38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372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6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7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29[M+H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427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91[M-H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-2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473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5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8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72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6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57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51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15[M+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48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3</t>
    </r>
  </si>
  <si>
    <r>
      <t>455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407[M-H-HCH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391[M-H-HCHO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</si>
  <si>
    <r>
      <t>479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45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39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93[M+H-HCOO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r>
      <t>479[M+Na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 457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457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C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386[M+H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70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OH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347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16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3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86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3</t>
    </r>
    <r>
      <rPr>
        <sz val="7.5"/>
        <color theme="1"/>
        <rFont val="Times New Roman"/>
        <family val="1"/>
      </rPr>
      <t>O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</t>
    </r>
  </si>
  <si>
    <r>
      <t>273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3</t>
    </r>
    <r>
      <rPr>
        <sz val="7.5"/>
        <color theme="1"/>
        <rFont val="Times New Roman"/>
        <family val="1"/>
      </rPr>
      <t>O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227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3</t>
    </r>
    <r>
      <rPr>
        <sz val="7.5"/>
        <color theme="1"/>
        <rFont val="Times New Roman"/>
        <family val="1"/>
      </rPr>
      <t>O-CO-O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-2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1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1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4</t>
    </r>
  </si>
  <si>
    <r>
      <t>27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203[M+H-C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t>Imperatorin</t>
  </si>
  <si>
    <r>
      <t>175[M+H-C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-C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159[M+H-C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30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32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8</t>
    </r>
  </si>
  <si>
    <r>
      <t>521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99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69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57[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</t>
    </r>
  </si>
  <si>
    <r>
      <t>343 M+H-C</t>
    </r>
    <r>
      <rPr>
        <vertAlign val="subscript"/>
        <sz val="7.5"/>
        <color theme="1"/>
        <rFont val="Times New Roman"/>
        <family val="1"/>
      </rPr>
      <t>6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COOH-C</t>
    </r>
    <r>
      <rPr>
        <vertAlign val="subscript"/>
        <sz val="7.5"/>
        <color theme="1"/>
        <rFont val="Times New Roman"/>
        <family val="1"/>
      </rPr>
      <t>4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8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</si>
  <si>
    <r>
      <t>C</t>
    </r>
    <r>
      <rPr>
        <vertAlign val="subscript"/>
        <sz val="7.5"/>
        <color theme="1"/>
        <rFont val="Times New Roman"/>
        <family val="1"/>
      </rPr>
      <t>2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4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6</t>
    </r>
  </si>
  <si>
    <r>
      <t>385[M+H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370[M+H-CH</t>
    </r>
    <r>
      <rPr>
        <vertAlign val="subscript"/>
        <sz val="7.5"/>
        <color theme="1"/>
        <rFont val="Times New Roman"/>
        <family val="1"/>
      </rPr>
      <t>3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.</t>
    </r>
    <r>
      <rPr>
        <sz val="7.5"/>
        <color theme="1"/>
        <rFont val="Times New Roman"/>
        <family val="1"/>
      </rPr>
      <t>; 355[M+H-C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</si>
  <si>
    <t>Salicylic acid/                  4-Hydroxybenzoic acid</t>
    <phoneticPr fontId="1" type="noConversion"/>
  </si>
  <si>
    <t>Homoplantaginin</t>
    <phoneticPr fontId="1" type="noConversion"/>
  </si>
  <si>
    <t>Tigloylgomisin H/ Angeloygomi-sin H</t>
    <phoneticPr fontId="1" type="noConversion"/>
  </si>
  <si>
    <t>Methylhesperidin</t>
    <phoneticPr fontId="1" type="noConversion"/>
  </si>
  <si>
    <t>Angeloygomisin O/ Angeloylisogomisin O</t>
    <phoneticPr fontId="1" type="noConversion"/>
  </si>
  <si>
    <t>Gomisin O/Epigomisin O</t>
    <phoneticPr fontId="1" type="noConversion"/>
  </si>
  <si>
    <t>Rosolic acid/  2α,3α,19α,-Trihydroxyolean-12-ene-28-oic acid/  Arjunolic acid</t>
  </si>
  <si>
    <t>Rosolic acid/  2α,3α,19α,-Trihydroxyolean-12-ene-28-oic acid/  Arjunolic acid</t>
    <phoneticPr fontId="1" type="noConversion"/>
  </si>
  <si>
    <t>Schisantherin B/ Schisantherin C</t>
    <phoneticPr fontId="1" type="noConversion"/>
  </si>
  <si>
    <t>Corosolic acid/Maslinic acid</t>
    <phoneticPr fontId="1" type="noConversion"/>
  </si>
  <si>
    <t>Corosolic acid/ Maslinic acid</t>
    <phoneticPr fontId="1" type="noConversion"/>
  </si>
  <si>
    <t>Gomisin L1/ Gomisin L2/ Gomisin M1/ Gomisin M2</t>
    <phoneticPr fontId="1" type="noConversion"/>
  </si>
  <si>
    <t>Oleanolic acid/Ursolic acid</t>
    <phoneticPr fontId="1" type="noConversion"/>
  </si>
  <si>
    <t>Oleanolic acid/ Ursolic acid</t>
    <phoneticPr fontId="1" type="noConversion"/>
  </si>
  <si>
    <t>Deoxyschizandrin</t>
    <phoneticPr fontId="1" type="noConversion"/>
  </si>
  <si>
    <r>
      <t>271[M+H]+;253[M+H-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;169[C</t>
    </r>
    <r>
      <rPr>
        <vertAlign val="subscript"/>
        <sz val="7.5"/>
        <color theme="1"/>
        <rFont val="Times New Roman"/>
        <family val="1"/>
      </rPr>
      <t>7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O</t>
    </r>
    <r>
      <rPr>
        <vertAlign val="subscript"/>
        <sz val="7.5"/>
        <color theme="1"/>
        <rFont val="Times New Roman"/>
        <family val="1"/>
      </rPr>
      <t>5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+</t>
    </r>
    <phoneticPr fontId="1" type="noConversion"/>
  </si>
  <si>
    <r>
      <t>269[M-H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41[M-H-C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25[M-H-CO2]-;197[M-H-CO-CO2]-; 167[C7H3O5]-;</t>
    </r>
    <phoneticPr fontId="1" type="noConversion"/>
  </si>
  <si>
    <r>
      <t>Quercetin-3-O-</t>
    </r>
    <r>
      <rPr>
        <i/>
        <sz val="7.5"/>
        <color theme="1"/>
        <rFont val="Times New Roman"/>
        <family val="1"/>
      </rPr>
      <t>β</t>
    </r>
    <r>
      <rPr>
        <sz val="7.5"/>
        <color theme="1"/>
        <rFont val="Times New Roman"/>
        <family val="1"/>
      </rPr>
      <t>-D-galactopyranoside-7-O-β-D-glucopyranoside</t>
    </r>
    <phoneticPr fontId="1" type="noConversion"/>
  </si>
  <si>
    <t>6-Hydroxyluteolin-7-O-glucoside</t>
    <phoneticPr fontId="1" type="noConversion"/>
  </si>
  <si>
    <t>6-Hydroxyluteolin</t>
    <phoneticPr fontId="1" type="noConversion"/>
  </si>
  <si>
    <t>Meso-dihydroguaiaretic acid</t>
    <phoneticPr fontId="1" type="noConversion"/>
  </si>
  <si>
    <t>Ganwuweizic acid</t>
    <phoneticPr fontId="1" type="noConversion"/>
  </si>
  <si>
    <t>Benzoylgomisin O/ Benzoyisolgomisin O</t>
    <phoneticPr fontId="1" type="noConversion"/>
  </si>
  <si>
    <r>
      <t>243[M-H-Glc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241[M-H-Glc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                      199[M-H-Glc-C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H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O-CO</t>
    </r>
    <r>
      <rPr>
        <vertAlign val="subscript"/>
        <sz val="7.5"/>
        <color theme="1"/>
        <rFont val="Times New Roman"/>
        <family val="1"/>
      </rPr>
      <t>2</t>
    </r>
    <r>
      <rPr>
        <sz val="7.5"/>
        <color theme="1"/>
        <rFont val="Times New Roman"/>
        <family val="1"/>
      </rPr>
      <t>]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;</t>
    </r>
    <phoneticPr fontId="1" type="noConversion"/>
  </si>
  <si>
    <r>
      <rPr>
        <sz val="10"/>
        <color rgb="FF000000"/>
        <rFont val="Times New Roman"/>
        <family val="1"/>
      </rPr>
      <t>2</t>
    </r>
    <r>
      <rPr>
        <vertAlign val="superscript"/>
        <sz val="10"/>
        <color rgb="FF000000"/>
        <rFont val="Times New Roman"/>
        <family val="1"/>
      </rPr>
      <t>-ΔΔCt</t>
    </r>
  </si>
  <si>
    <t>LLoQ (ng/mL)</t>
    <phoneticPr fontId="1" type="noConversion"/>
  </si>
  <si>
    <r>
      <t>AUC(0-</t>
    </r>
    <r>
      <rPr>
        <sz val="10"/>
        <color theme="1"/>
        <rFont val="Arial"/>
        <family val="2"/>
      </rPr>
      <t>∞</t>
    </r>
    <r>
      <rPr>
        <sz val="10"/>
        <color theme="1"/>
        <rFont val="Times New Roman"/>
        <family val="1"/>
      </rPr>
      <t>)</t>
    </r>
  </si>
  <si>
    <r>
      <t>MRT(0-</t>
    </r>
    <r>
      <rPr>
        <sz val="10"/>
        <color theme="1"/>
        <rFont val="Arial"/>
        <family val="2"/>
      </rPr>
      <t>∞</t>
    </r>
    <r>
      <rPr>
        <sz val="10"/>
        <color theme="1"/>
        <rFont val="Times New Roman"/>
        <family val="1"/>
      </rPr>
      <t>)</t>
    </r>
  </si>
  <si>
    <r>
      <rPr>
        <i/>
        <sz val="7.5"/>
        <color theme="1"/>
        <rFont val="Times New Roman"/>
        <family val="1"/>
      </rPr>
      <t>Notes</t>
    </r>
    <r>
      <rPr>
        <sz val="7.5"/>
        <color theme="1"/>
        <rFont val="Times New Roman"/>
        <family val="1"/>
      </rPr>
      <t>:  Glc : -D-glucose, GluA: Glucuronic acid, Xyl:-D-xylose, Rha: L-rhamnose; Gal: D-galactose; Api: D-apiose, ppm: difference between calculated and found mas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.000_ "/>
    <numFmt numFmtId="179" formatCode="0.0000000_ "/>
  </numFmts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i/>
      <sz val="7.5"/>
      <color theme="1"/>
      <name val="Times New Roman"/>
      <family val="1"/>
    </font>
    <font>
      <sz val="7.5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宋体"/>
      <family val="3"/>
      <charset val="134"/>
    </font>
    <font>
      <sz val="12"/>
      <color rgb="FF000000"/>
      <name val="Times New Roman"/>
      <family val="1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10.5"/>
      <color theme="1"/>
      <name val="宋体"/>
      <family val="3"/>
      <charset val="134"/>
    </font>
    <font>
      <sz val="10.5"/>
      <color theme="1"/>
      <name val="Calibri"/>
      <family val="2"/>
    </font>
    <font>
      <sz val="10.5"/>
      <color theme="1"/>
      <name val="Times New Roman"/>
      <family val="3"/>
      <charset val="134"/>
    </font>
    <font>
      <vertAlign val="subscript"/>
      <sz val="7.5"/>
      <color theme="1"/>
      <name val="Times New Roman"/>
      <family val="1"/>
    </font>
    <font>
      <vertAlign val="superscript"/>
      <sz val="7.5"/>
      <color theme="1"/>
      <name val="Times New Roman"/>
      <family val="1"/>
    </font>
    <font>
      <sz val="7.5"/>
      <color rgb="FF333333"/>
      <name val="Times New Roman"/>
      <family val="1"/>
    </font>
    <font>
      <sz val="10.5"/>
      <color rgb="FF333333"/>
      <name val="等线"/>
      <family val="3"/>
      <charset val="134"/>
      <scheme val="minor"/>
    </font>
    <font>
      <sz val="9"/>
      <color rgb="FF333333"/>
      <name val="Times New Roman"/>
      <family val="1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3">
    <xf numFmtId="0" fontId="0" fillId="0" borderId="0"/>
    <xf numFmtId="0" fontId="8" fillId="0" borderId="0"/>
    <xf numFmtId="0" fontId="15" fillId="0" borderId="0">
      <alignment vertical="center"/>
    </xf>
  </cellStyleXfs>
  <cellXfs count="65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/>
    <xf numFmtId="0" fontId="4" fillId="0" borderId="0" xfId="0" applyFont="1"/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7" fillId="0" borderId="0" xfId="1" applyFont="1" applyAlignment="1">
      <alignment horizontal="left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3" fillId="0" borderId="0" xfId="0" applyFont="1"/>
    <xf numFmtId="0" fontId="10" fillId="0" borderId="0" xfId="0" applyFont="1"/>
    <xf numFmtId="0" fontId="10" fillId="0" borderId="0" xfId="0" applyFont="1" applyFill="1" applyAlignment="1">
      <alignment horizontal="left"/>
    </xf>
    <xf numFmtId="0" fontId="14" fillId="0" borderId="0" xfId="0" applyFont="1"/>
    <xf numFmtId="0" fontId="15" fillId="0" borderId="0" xfId="2">
      <alignment vertical="center"/>
    </xf>
    <xf numFmtId="0" fontId="19" fillId="0" borderId="0" xfId="0" applyFont="1"/>
    <xf numFmtId="0" fontId="6" fillId="0" borderId="7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justify" vertical="center" wrapText="1"/>
    </xf>
    <xf numFmtId="0" fontId="6" fillId="0" borderId="10" xfId="0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0" fillId="0" borderId="0" xfId="0" applyAlignment="1">
      <alignment vertical="top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25" fillId="0" borderId="3" xfId="0" applyFont="1" applyFill="1" applyBorder="1" applyAlignment="1">
      <alignment horizontal="center" vertical="center"/>
    </xf>
    <xf numFmtId="177" fontId="25" fillId="0" borderId="3" xfId="0" applyNumberFormat="1" applyFont="1" applyBorder="1" applyAlignment="1">
      <alignment horizontal="center" vertical="center"/>
    </xf>
    <xf numFmtId="178" fontId="25" fillId="0" borderId="3" xfId="0" applyNumberFormat="1" applyFont="1" applyBorder="1" applyAlignment="1">
      <alignment horizontal="center" vertical="center"/>
    </xf>
    <xf numFmtId="179" fontId="25" fillId="0" borderId="3" xfId="0" applyNumberFormat="1" applyFont="1" applyFill="1" applyBorder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6" fillId="0" borderId="7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7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22" fillId="0" borderId="0" xfId="0" applyFont="1" applyAlignment="1">
      <alignment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9" xfId="0" applyFont="1" applyBorder="1" applyAlignment="1">
      <alignment horizontal="justify"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Fill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csubstance/?term=%2262393-88-8%22%5bCompleteSynonym%5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9"/>
  <sheetViews>
    <sheetView tabSelected="1" workbookViewId="0">
      <selection activeCell="O19" sqref="O19"/>
    </sheetView>
  </sheetViews>
  <sheetFormatPr defaultRowHeight="14.25" x14ac:dyDescent="0.2"/>
  <cols>
    <col min="1" max="1" width="3.5" style="40" customWidth="1"/>
    <col min="2" max="8" width="9" style="22"/>
    <col min="9" max="9" width="33.75" style="22" customWidth="1"/>
    <col min="10" max="10" width="15.375" style="22" customWidth="1"/>
  </cols>
  <sheetData>
    <row r="1" spans="1:10" ht="15.75" thickTop="1" thickBot="1" x14ac:dyDescent="0.25">
      <c r="A1" s="48" t="s">
        <v>783</v>
      </c>
      <c r="B1" s="30" t="s">
        <v>784</v>
      </c>
      <c r="C1" s="48" t="s">
        <v>785</v>
      </c>
      <c r="D1" s="48" t="s">
        <v>786</v>
      </c>
      <c r="E1" s="50" t="s">
        <v>787</v>
      </c>
      <c r="F1" s="50"/>
      <c r="G1" s="50"/>
      <c r="H1" s="50"/>
      <c r="I1" s="48" t="s">
        <v>788</v>
      </c>
      <c r="J1" s="51" t="s">
        <v>789</v>
      </c>
    </row>
    <row r="2" spans="1:10" ht="15" thickBot="1" x14ac:dyDescent="0.25">
      <c r="A2" s="49"/>
      <c r="B2" s="31" t="s">
        <v>790</v>
      </c>
      <c r="C2" s="49"/>
      <c r="D2" s="49"/>
      <c r="E2" s="32" t="s">
        <v>791</v>
      </c>
      <c r="F2" s="33" t="s">
        <v>792</v>
      </c>
      <c r="G2" s="33" t="s">
        <v>793</v>
      </c>
      <c r="H2" s="33" t="s">
        <v>792</v>
      </c>
      <c r="I2" s="49"/>
      <c r="J2" s="52"/>
    </row>
    <row r="3" spans="1:10" ht="15" thickTop="1" x14ac:dyDescent="0.2">
      <c r="A3" s="55">
        <v>1</v>
      </c>
      <c r="B3" s="53">
        <v>0.81</v>
      </c>
      <c r="C3" s="53" t="s">
        <v>794</v>
      </c>
      <c r="D3" s="53">
        <v>117.08626</v>
      </c>
      <c r="E3" s="53" t="s">
        <v>795</v>
      </c>
      <c r="F3" s="53" t="s">
        <v>795</v>
      </c>
      <c r="G3" s="53">
        <v>118.08569</v>
      </c>
      <c r="H3" s="53">
        <v>-0.6</v>
      </c>
      <c r="I3" s="34" t="s">
        <v>796</v>
      </c>
      <c r="J3" s="54" t="s">
        <v>70</v>
      </c>
    </row>
    <row r="4" spans="1:10" x14ac:dyDescent="0.2">
      <c r="A4" s="55"/>
      <c r="B4" s="53"/>
      <c r="C4" s="53"/>
      <c r="D4" s="53"/>
      <c r="E4" s="53"/>
      <c r="F4" s="53"/>
      <c r="G4" s="53"/>
      <c r="H4" s="53"/>
      <c r="I4" s="34" t="s">
        <v>797</v>
      </c>
      <c r="J4" s="54"/>
    </row>
    <row r="5" spans="1:10" x14ac:dyDescent="0.2">
      <c r="A5" s="55">
        <v>2</v>
      </c>
      <c r="B5" s="53">
        <v>0.87</v>
      </c>
      <c r="C5" s="53" t="s">
        <v>798</v>
      </c>
      <c r="D5" s="53">
        <v>176.02370999999999</v>
      </c>
      <c r="E5" s="53">
        <v>175.02288999999999</v>
      </c>
      <c r="F5" s="53">
        <v>-4.7</v>
      </c>
      <c r="G5" s="53" t="s">
        <v>795</v>
      </c>
      <c r="H5" s="53" t="s">
        <v>795</v>
      </c>
      <c r="I5" s="34" t="s">
        <v>799</v>
      </c>
      <c r="J5" s="54" t="s">
        <v>73</v>
      </c>
    </row>
    <row r="6" spans="1:10" x14ac:dyDescent="0.2">
      <c r="A6" s="55"/>
      <c r="B6" s="53"/>
      <c r="C6" s="53"/>
      <c r="D6" s="53"/>
      <c r="E6" s="53"/>
      <c r="F6" s="53"/>
      <c r="G6" s="53"/>
      <c r="H6" s="53"/>
      <c r="I6" s="34" t="s">
        <v>800</v>
      </c>
      <c r="J6" s="54"/>
    </row>
    <row r="7" spans="1:10" x14ac:dyDescent="0.2">
      <c r="A7" s="55">
        <v>3</v>
      </c>
      <c r="B7" s="53">
        <v>1.1200000000000001</v>
      </c>
      <c r="C7" s="53" t="s">
        <v>801</v>
      </c>
      <c r="D7" s="53">
        <v>192.01863</v>
      </c>
      <c r="E7" s="53">
        <v>191.0189</v>
      </c>
      <c r="F7" s="53">
        <v>1.4</v>
      </c>
      <c r="G7" s="53" t="s">
        <v>795</v>
      </c>
      <c r="H7" s="53" t="s">
        <v>795</v>
      </c>
      <c r="I7" s="34" t="s">
        <v>802</v>
      </c>
      <c r="J7" s="56" t="s">
        <v>803</v>
      </c>
    </row>
    <row r="8" spans="1:10" x14ac:dyDescent="0.2">
      <c r="A8" s="55"/>
      <c r="B8" s="53"/>
      <c r="C8" s="53"/>
      <c r="D8" s="53"/>
      <c r="E8" s="53"/>
      <c r="F8" s="53"/>
      <c r="G8" s="53"/>
      <c r="H8" s="53"/>
      <c r="I8" s="34" t="s">
        <v>804</v>
      </c>
      <c r="J8" s="56"/>
    </row>
    <row r="9" spans="1:10" x14ac:dyDescent="0.2">
      <c r="A9" s="55"/>
      <c r="B9" s="53"/>
      <c r="C9" s="53"/>
      <c r="D9" s="53"/>
      <c r="E9" s="53"/>
      <c r="F9" s="53"/>
      <c r="G9" s="53"/>
      <c r="H9" s="53"/>
      <c r="I9" s="34" t="s">
        <v>805</v>
      </c>
      <c r="J9" s="56"/>
    </row>
    <row r="10" spans="1:10" x14ac:dyDescent="0.2">
      <c r="A10" s="36">
        <v>4</v>
      </c>
      <c r="B10" s="34">
        <v>1.1200000000000001</v>
      </c>
      <c r="C10" s="34" t="s">
        <v>806</v>
      </c>
      <c r="D10" s="34">
        <v>134.01315</v>
      </c>
      <c r="E10" s="34">
        <v>133.01372000000001</v>
      </c>
      <c r="F10" s="34">
        <v>4.3</v>
      </c>
      <c r="G10" s="34" t="s">
        <v>795</v>
      </c>
      <c r="H10" s="34" t="s">
        <v>795</v>
      </c>
      <c r="I10" s="34" t="s">
        <v>807</v>
      </c>
      <c r="J10" s="38" t="s">
        <v>108</v>
      </c>
    </row>
    <row r="11" spans="1:10" x14ac:dyDescent="0.2">
      <c r="A11" s="55">
        <v>5</v>
      </c>
      <c r="B11" s="53">
        <v>1.28</v>
      </c>
      <c r="C11" s="53" t="s">
        <v>808</v>
      </c>
      <c r="D11" s="53">
        <v>123.03931</v>
      </c>
      <c r="E11" s="53">
        <v>122.02417</v>
      </c>
      <c r="F11" s="53">
        <v>4.2</v>
      </c>
      <c r="G11" s="53">
        <v>124.03876</v>
      </c>
      <c r="H11" s="53">
        <v>-4.3</v>
      </c>
      <c r="I11" s="34" t="s">
        <v>809</v>
      </c>
      <c r="J11" s="54" t="s">
        <v>810</v>
      </c>
    </row>
    <row r="12" spans="1:10" x14ac:dyDescent="0.2">
      <c r="A12" s="55"/>
      <c r="B12" s="53"/>
      <c r="C12" s="53"/>
      <c r="D12" s="53"/>
      <c r="E12" s="53"/>
      <c r="F12" s="53"/>
      <c r="G12" s="53"/>
      <c r="H12" s="53"/>
      <c r="I12" s="34" t="s">
        <v>811</v>
      </c>
      <c r="J12" s="54"/>
    </row>
    <row r="13" spans="1:10" x14ac:dyDescent="0.2">
      <c r="A13" s="55">
        <v>6</v>
      </c>
      <c r="B13" s="53">
        <v>1.58</v>
      </c>
      <c r="C13" s="53" t="s">
        <v>812</v>
      </c>
      <c r="D13" s="53">
        <v>264.11176</v>
      </c>
      <c r="E13" s="53" t="s">
        <v>795</v>
      </c>
      <c r="F13" s="53" t="s">
        <v>795</v>
      </c>
      <c r="G13" s="53">
        <v>265.11070999999998</v>
      </c>
      <c r="H13" s="53">
        <v>-3.9</v>
      </c>
      <c r="I13" s="34" t="s">
        <v>813</v>
      </c>
      <c r="J13" s="54" t="s">
        <v>79</v>
      </c>
    </row>
    <row r="14" spans="1:10" x14ac:dyDescent="0.2">
      <c r="A14" s="55"/>
      <c r="B14" s="53"/>
      <c r="C14" s="53"/>
      <c r="D14" s="53"/>
      <c r="E14" s="53"/>
      <c r="F14" s="53"/>
      <c r="G14" s="53"/>
      <c r="H14" s="53"/>
      <c r="I14" s="34" t="s">
        <v>814</v>
      </c>
      <c r="J14" s="54"/>
    </row>
    <row r="15" spans="1:10" x14ac:dyDescent="0.2">
      <c r="A15" s="55">
        <v>7</v>
      </c>
      <c r="B15" s="53">
        <v>1.97</v>
      </c>
      <c r="C15" s="53" t="s">
        <v>815</v>
      </c>
      <c r="D15" s="53">
        <v>118.01824000000001</v>
      </c>
      <c r="E15" s="53">
        <v>117.01791</v>
      </c>
      <c r="F15" s="53">
        <v>-2.8</v>
      </c>
      <c r="G15" s="53" t="s">
        <v>795</v>
      </c>
      <c r="H15" s="53" t="s">
        <v>795</v>
      </c>
      <c r="I15" s="34" t="s">
        <v>816</v>
      </c>
      <c r="J15" s="54" t="s">
        <v>67</v>
      </c>
    </row>
    <row r="16" spans="1:10" x14ac:dyDescent="0.2">
      <c r="A16" s="55"/>
      <c r="B16" s="53"/>
      <c r="C16" s="53"/>
      <c r="D16" s="53"/>
      <c r="E16" s="53"/>
      <c r="F16" s="53"/>
      <c r="G16" s="53"/>
      <c r="H16" s="53"/>
      <c r="I16" s="34" t="s">
        <v>817</v>
      </c>
      <c r="J16" s="54"/>
    </row>
    <row r="17" spans="1:14" x14ac:dyDescent="0.2">
      <c r="A17" s="36">
        <v>8</v>
      </c>
      <c r="B17" s="34">
        <v>2.68</v>
      </c>
      <c r="C17" s="34" t="s">
        <v>818</v>
      </c>
      <c r="D17" s="34">
        <v>170.01315</v>
      </c>
      <c r="E17" s="34">
        <v>169.01301000000001</v>
      </c>
      <c r="F17" s="34">
        <v>-0.8</v>
      </c>
      <c r="G17" s="34" t="s">
        <v>795</v>
      </c>
      <c r="H17" s="34" t="s">
        <v>795</v>
      </c>
      <c r="I17" s="34" t="s">
        <v>819</v>
      </c>
      <c r="J17" s="38" t="s">
        <v>147</v>
      </c>
      <c r="N17" s="23"/>
    </row>
    <row r="18" spans="1:14" x14ac:dyDescent="0.2">
      <c r="A18" s="55">
        <v>9</v>
      </c>
      <c r="B18" s="53">
        <v>3.08</v>
      </c>
      <c r="C18" s="53" t="s">
        <v>820</v>
      </c>
      <c r="D18" s="53">
        <v>150.00806</v>
      </c>
      <c r="E18" s="53">
        <v>149.00808000000001</v>
      </c>
      <c r="F18" s="53">
        <v>0.1</v>
      </c>
      <c r="G18" s="53" t="s">
        <v>795</v>
      </c>
      <c r="H18" s="53" t="s">
        <v>795</v>
      </c>
      <c r="I18" s="34" t="s">
        <v>821</v>
      </c>
      <c r="J18" s="56" t="s">
        <v>822</v>
      </c>
    </row>
    <row r="19" spans="1:14" x14ac:dyDescent="0.2">
      <c r="A19" s="55"/>
      <c r="B19" s="53"/>
      <c r="C19" s="53"/>
      <c r="D19" s="53"/>
      <c r="E19" s="53"/>
      <c r="F19" s="53"/>
      <c r="G19" s="53"/>
      <c r="H19" s="53"/>
      <c r="I19" s="34" t="s">
        <v>823</v>
      </c>
      <c r="J19" s="56"/>
    </row>
    <row r="20" spans="1:14" x14ac:dyDescent="0.2">
      <c r="A20" s="36">
        <v>10</v>
      </c>
      <c r="B20" s="34">
        <v>3.28</v>
      </c>
      <c r="C20" s="34" t="s">
        <v>824</v>
      </c>
      <c r="D20" s="34">
        <v>376.12991</v>
      </c>
      <c r="E20" s="34">
        <v>375.12988000000001</v>
      </c>
      <c r="F20" s="34">
        <v>-0.1</v>
      </c>
      <c r="G20" s="34" t="s">
        <v>795</v>
      </c>
      <c r="H20" s="34" t="s">
        <v>795</v>
      </c>
      <c r="I20" s="34" t="s">
        <v>825</v>
      </c>
      <c r="J20" s="38" t="s">
        <v>82</v>
      </c>
    </row>
    <row r="21" spans="1:14" ht="19.5" customHeight="1" x14ac:dyDescent="0.2">
      <c r="A21" s="36">
        <v>11</v>
      </c>
      <c r="B21" s="34">
        <v>4.4800000000000004</v>
      </c>
      <c r="C21" s="34" t="s">
        <v>826</v>
      </c>
      <c r="D21" s="34">
        <v>138.02332000000001</v>
      </c>
      <c r="E21" s="34">
        <v>137.02365</v>
      </c>
      <c r="F21" s="34">
        <v>2.4</v>
      </c>
      <c r="G21" s="34" t="s">
        <v>795</v>
      </c>
      <c r="H21" s="34" t="s">
        <v>795</v>
      </c>
      <c r="I21" s="34" t="s">
        <v>827</v>
      </c>
      <c r="J21" s="38" t="s">
        <v>1285</v>
      </c>
    </row>
    <row r="22" spans="1:14" x14ac:dyDescent="0.2">
      <c r="A22" s="36">
        <v>12</v>
      </c>
      <c r="B22" s="34">
        <v>4.66</v>
      </c>
      <c r="C22" s="34" t="s">
        <v>828</v>
      </c>
      <c r="D22" s="34">
        <v>154.01823999999999</v>
      </c>
      <c r="E22" s="34">
        <v>153.01862</v>
      </c>
      <c r="F22" s="34">
        <v>2.5</v>
      </c>
      <c r="G22" s="34" t="s">
        <v>795</v>
      </c>
      <c r="H22" s="34" t="s">
        <v>795</v>
      </c>
      <c r="I22" s="34" t="s">
        <v>829</v>
      </c>
      <c r="J22" s="39" t="s">
        <v>830</v>
      </c>
    </row>
    <row r="23" spans="1:14" ht="19.5" x14ac:dyDescent="0.2">
      <c r="A23" s="36">
        <v>13</v>
      </c>
      <c r="B23" s="34">
        <v>4.74</v>
      </c>
      <c r="C23" s="34" t="s">
        <v>826</v>
      </c>
      <c r="D23" s="34">
        <v>138.02332000000001</v>
      </c>
      <c r="E23" s="34">
        <v>137.02373</v>
      </c>
      <c r="F23" s="34">
        <v>3</v>
      </c>
      <c r="G23" s="34" t="s">
        <v>795</v>
      </c>
      <c r="H23" s="34" t="s">
        <v>795</v>
      </c>
      <c r="I23" s="34" t="s">
        <v>827</v>
      </c>
      <c r="J23" s="38" t="s">
        <v>1285</v>
      </c>
    </row>
    <row r="24" spans="1:14" x14ac:dyDescent="0.2">
      <c r="A24" s="36">
        <v>14</v>
      </c>
      <c r="B24" s="34">
        <v>7.2</v>
      </c>
      <c r="C24" s="34" t="s">
        <v>831</v>
      </c>
      <c r="D24" s="34">
        <v>125.00629000000001</v>
      </c>
      <c r="E24" s="34">
        <v>124.00637999999999</v>
      </c>
      <c r="F24" s="34">
        <v>0.7</v>
      </c>
      <c r="G24" s="34" t="s">
        <v>795</v>
      </c>
      <c r="H24" s="34" t="s">
        <v>795</v>
      </c>
      <c r="I24" s="34" t="s">
        <v>832</v>
      </c>
      <c r="J24" s="38" t="s">
        <v>85</v>
      </c>
    </row>
    <row r="25" spans="1:14" x14ac:dyDescent="0.2">
      <c r="A25" s="55">
        <v>15</v>
      </c>
      <c r="B25" s="53">
        <v>7.38</v>
      </c>
      <c r="C25" s="53" t="s">
        <v>833</v>
      </c>
      <c r="D25" s="53">
        <v>168.03389000000001</v>
      </c>
      <c r="E25" s="53">
        <v>167.0342</v>
      </c>
      <c r="F25" s="53">
        <v>1.9</v>
      </c>
      <c r="G25" s="53" t="s">
        <v>795</v>
      </c>
      <c r="H25" s="53" t="s">
        <v>795</v>
      </c>
      <c r="I25" s="34" t="s">
        <v>834</v>
      </c>
      <c r="J25" s="54" t="s">
        <v>56</v>
      </c>
    </row>
    <row r="26" spans="1:14" x14ac:dyDescent="0.2">
      <c r="A26" s="55"/>
      <c r="B26" s="53"/>
      <c r="C26" s="53"/>
      <c r="D26" s="53"/>
      <c r="E26" s="53"/>
      <c r="F26" s="53"/>
      <c r="G26" s="53"/>
      <c r="H26" s="53"/>
      <c r="I26" s="34" t="s">
        <v>835</v>
      </c>
      <c r="J26" s="54"/>
    </row>
    <row r="27" spans="1:14" x14ac:dyDescent="0.2">
      <c r="A27" s="55">
        <v>16</v>
      </c>
      <c r="B27" s="53">
        <v>8.35</v>
      </c>
      <c r="C27" s="53" t="s">
        <v>836</v>
      </c>
      <c r="D27" s="53">
        <v>374.11293000000001</v>
      </c>
      <c r="E27" s="53">
        <v>373.11376999999999</v>
      </c>
      <c r="F27" s="53">
        <v>2.2999999999999998</v>
      </c>
      <c r="G27" s="53">
        <v>397.10892000000001</v>
      </c>
      <c r="H27" s="53">
        <v>-4</v>
      </c>
      <c r="I27" s="34" t="s">
        <v>837</v>
      </c>
      <c r="J27" s="54" t="s">
        <v>232</v>
      </c>
    </row>
    <row r="28" spans="1:14" x14ac:dyDescent="0.2">
      <c r="A28" s="55"/>
      <c r="B28" s="53"/>
      <c r="C28" s="53"/>
      <c r="D28" s="53"/>
      <c r="E28" s="53"/>
      <c r="F28" s="53"/>
      <c r="G28" s="53"/>
      <c r="H28" s="53"/>
      <c r="I28" s="34" t="s">
        <v>838</v>
      </c>
      <c r="J28" s="54"/>
    </row>
    <row r="29" spans="1:14" x14ac:dyDescent="0.2">
      <c r="A29" s="55"/>
      <c r="B29" s="53"/>
      <c r="C29" s="53"/>
      <c r="D29" s="53"/>
      <c r="E29" s="53"/>
      <c r="F29" s="53"/>
      <c r="G29" s="53"/>
      <c r="H29" s="53"/>
      <c r="I29" s="34" t="s">
        <v>839</v>
      </c>
      <c r="J29" s="54"/>
    </row>
    <row r="30" spans="1:14" x14ac:dyDescent="0.2">
      <c r="A30" s="55"/>
      <c r="B30" s="53"/>
      <c r="C30" s="53"/>
      <c r="D30" s="53"/>
      <c r="E30" s="53"/>
      <c r="F30" s="53"/>
      <c r="G30" s="53"/>
      <c r="H30" s="53"/>
      <c r="I30" s="34" t="s">
        <v>840</v>
      </c>
      <c r="J30" s="54"/>
    </row>
    <row r="31" spans="1:14" x14ac:dyDescent="0.2">
      <c r="A31" s="55"/>
      <c r="B31" s="53"/>
      <c r="C31" s="53"/>
      <c r="D31" s="53"/>
      <c r="E31" s="53"/>
      <c r="F31" s="53"/>
      <c r="G31" s="53"/>
      <c r="H31" s="53"/>
      <c r="I31" s="34" t="s">
        <v>841</v>
      </c>
      <c r="J31" s="54"/>
    </row>
    <row r="32" spans="1:14" x14ac:dyDescent="0.2">
      <c r="A32" s="55"/>
      <c r="B32" s="53"/>
      <c r="C32" s="53"/>
      <c r="D32" s="53"/>
      <c r="E32" s="53"/>
      <c r="F32" s="53"/>
      <c r="G32" s="53"/>
      <c r="H32" s="53"/>
      <c r="I32" s="34" t="s">
        <v>842</v>
      </c>
      <c r="J32" s="54"/>
    </row>
    <row r="33" spans="1:10" x14ac:dyDescent="0.2">
      <c r="A33" s="55"/>
      <c r="B33" s="53"/>
      <c r="C33" s="53"/>
      <c r="D33" s="53"/>
      <c r="E33" s="53"/>
      <c r="F33" s="53"/>
      <c r="G33" s="53"/>
      <c r="H33" s="53"/>
      <c r="I33" s="34" t="s">
        <v>843</v>
      </c>
      <c r="J33" s="54"/>
    </row>
    <row r="34" spans="1:10" x14ac:dyDescent="0.2">
      <c r="A34" s="55"/>
      <c r="B34" s="53"/>
      <c r="C34" s="53"/>
      <c r="D34" s="53"/>
      <c r="E34" s="53"/>
      <c r="F34" s="53"/>
      <c r="G34" s="53"/>
      <c r="H34" s="53"/>
      <c r="I34" s="34" t="s">
        <v>844</v>
      </c>
      <c r="J34" s="54"/>
    </row>
    <row r="35" spans="1:10" x14ac:dyDescent="0.2">
      <c r="A35" s="55">
        <v>17</v>
      </c>
      <c r="B35" s="53">
        <v>8.7899999999999991</v>
      </c>
      <c r="C35" s="53" t="s">
        <v>845</v>
      </c>
      <c r="D35" s="53">
        <v>192.05502000000001</v>
      </c>
      <c r="E35" s="53">
        <v>191.05502999999999</v>
      </c>
      <c r="F35" s="53">
        <v>0.1</v>
      </c>
      <c r="G35" s="53">
        <v>193.06980999999999</v>
      </c>
      <c r="H35" s="53">
        <v>-4.4000000000000004</v>
      </c>
      <c r="I35" s="34" t="s">
        <v>802</v>
      </c>
      <c r="J35" s="56" t="s">
        <v>846</v>
      </c>
    </row>
    <row r="36" spans="1:10" x14ac:dyDescent="0.2">
      <c r="A36" s="55"/>
      <c r="B36" s="53"/>
      <c r="C36" s="53"/>
      <c r="D36" s="53"/>
      <c r="E36" s="53"/>
      <c r="F36" s="53"/>
      <c r="G36" s="53"/>
      <c r="H36" s="53"/>
      <c r="I36" s="34" t="s">
        <v>847</v>
      </c>
      <c r="J36" s="56"/>
    </row>
    <row r="37" spans="1:10" x14ac:dyDescent="0.2">
      <c r="A37" s="55"/>
      <c r="B37" s="53"/>
      <c r="C37" s="53"/>
      <c r="D37" s="53"/>
      <c r="E37" s="53"/>
      <c r="F37" s="53"/>
      <c r="G37" s="53"/>
      <c r="H37" s="53"/>
      <c r="I37" s="34" t="s">
        <v>848</v>
      </c>
      <c r="J37" s="56"/>
    </row>
    <row r="38" spans="1:10" x14ac:dyDescent="0.2">
      <c r="A38" s="55"/>
      <c r="B38" s="53"/>
      <c r="C38" s="53"/>
      <c r="D38" s="53"/>
      <c r="E38" s="53"/>
      <c r="F38" s="53"/>
      <c r="G38" s="53"/>
      <c r="H38" s="53"/>
      <c r="I38" s="34" t="s">
        <v>849</v>
      </c>
      <c r="J38" s="56"/>
    </row>
    <row r="39" spans="1:10" x14ac:dyDescent="0.2">
      <c r="A39" s="55"/>
      <c r="B39" s="53"/>
      <c r="C39" s="53"/>
      <c r="D39" s="53"/>
      <c r="E39" s="53"/>
      <c r="F39" s="53"/>
      <c r="G39" s="53"/>
      <c r="H39" s="53"/>
      <c r="I39" s="34" t="s">
        <v>850</v>
      </c>
      <c r="J39" s="56"/>
    </row>
    <row r="40" spans="1:10" x14ac:dyDescent="0.2">
      <c r="A40" s="55">
        <v>18</v>
      </c>
      <c r="B40" s="53">
        <v>9.68</v>
      </c>
      <c r="C40" s="53" t="s">
        <v>851</v>
      </c>
      <c r="D40" s="53">
        <v>180.03389000000001</v>
      </c>
      <c r="E40" s="53">
        <v>179.03429</v>
      </c>
      <c r="F40" s="53">
        <v>2.2000000000000002</v>
      </c>
      <c r="G40" s="53">
        <v>181.04889</v>
      </c>
      <c r="H40" s="53">
        <v>-3.5</v>
      </c>
      <c r="I40" s="34" t="s">
        <v>852</v>
      </c>
      <c r="J40" s="56" t="s">
        <v>88</v>
      </c>
    </row>
    <row r="41" spans="1:10" x14ac:dyDescent="0.2">
      <c r="A41" s="55"/>
      <c r="B41" s="53"/>
      <c r="C41" s="53"/>
      <c r="D41" s="53"/>
      <c r="E41" s="53"/>
      <c r="F41" s="53"/>
      <c r="G41" s="53"/>
      <c r="H41" s="53"/>
      <c r="I41" s="34" t="s">
        <v>853</v>
      </c>
      <c r="J41" s="56"/>
    </row>
    <row r="42" spans="1:10" x14ac:dyDescent="0.2">
      <c r="A42" s="55"/>
      <c r="B42" s="53"/>
      <c r="C42" s="53"/>
      <c r="D42" s="53"/>
      <c r="E42" s="53"/>
      <c r="F42" s="53"/>
      <c r="G42" s="53"/>
      <c r="H42" s="53"/>
      <c r="I42" s="34" t="s">
        <v>854</v>
      </c>
      <c r="J42" s="56"/>
    </row>
    <row r="43" spans="1:10" x14ac:dyDescent="0.2">
      <c r="A43" s="55">
        <v>19</v>
      </c>
      <c r="B43" s="53">
        <v>10.199999999999999</v>
      </c>
      <c r="C43" s="53" t="s">
        <v>855</v>
      </c>
      <c r="D43" s="53">
        <v>289.17507000000001</v>
      </c>
      <c r="E43" s="53" t="s">
        <v>795</v>
      </c>
      <c r="F43" s="53" t="s">
        <v>795</v>
      </c>
      <c r="G43" s="53">
        <v>290.17577999999997</v>
      </c>
      <c r="H43" s="53">
        <v>2.4</v>
      </c>
      <c r="I43" s="34" t="s">
        <v>856</v>
      </c>
      <c r="J43" s="54" t="s">
        <v>690</v>
      </c>
    </row>
    <row r="44" spans="1:10" x14ac:dyDescent="0.2">
      <c r="A44" s="55"/>
      <c r="B44" s="53"/>
      <c r="C44" s="53"/>
      <c r="D44" s="53"/>
      <c r="E44" s="53"/>
      <c r="F44" s="53"/>
      <c r="G44" s="53"/>
      <c r="H44" s="53"/>
      <c r="I44" s="34" t="s">
        <v>857</v>
      </c>
      <c r="J44" s="54"/>
    </row>
    <row r="45" spans="1:10" x14ac:dyDescent="0.2">
      <c r="A45" s="55"/>
      <c r="B45" s="53"/>
      <c r="C45" s="53"/>
      <c r="D45" s="53"/>
      <c r="E45" s="53"/>
      <c r="F45" s="53"/>
      <c r="G45" s="53"/>
      <c r="H45" s="53"/>
      <c r="I45" s="34" t="s">
        <v>858</v>
      </c>
      <c r="J45" s="54"/>
    </row>
    <row r="46" spans="1:10" x14ac:dyDescent="0.2">
      <c r="A46" s="55"/>
      <c r="B46" s="53"/>
      <c r="C46" s="53"/>
      <c r="D46" s="53"/>
      <c r="E46" s="53"/>
      <c r="F46" s="53"/>
      <c r="G46" s="53"/>
      <c r="H46" s="53"/>
      <c r="I46" s="34" t="s">
        <v>859</v>
      </c>
      <c r="J46" s="54"/>
    </row>
    <row r="47" spans="1:10" x14ac:dyDescent="0.2">
      <c r="A47" s="55">
        <v>20</v>
      </c>
      <c r="B47" s="53">
        <v>11.91</v>
      </c>
      <c r="C47" s="53" t="s">
        <v>860</v>
      </c>
      <c r="D47" s="53">
        <v>194.04954000000001</v>
      </c>
      <c r="E47" s="53">
        <v>193.05000999999999</v>
      </c>
      <c r="F47" s="53">
        <v>2.4</v>
      </c>
      <c r="G47" s="53">
        <v>195.06447</v>
      </c>
      <c r="H47" s="53">
        <v>-3.7</v>
      </c>
      <c r="I47" s="34" t="s">
        <v>861</v>
      </c>
      <c r="J47" s="56" t="s">
        <v>155</v>
      </c>
    </row>
    <row r="48" spans="1:10" x14ac:dyDescent="0.2">
      <c r="A48" s="55"/>
      <c r="B48" s="53"/>
      <c r="C48" s="53"/>
      <c r="D48" s="53"/>
      <c r="E48" s="53"/>
      <c r="F48" s="53"/>
      <c r="G48" s="53"/>
      <c r="H48" s="53"/>
      <c r="I48" s="34" t="s">
        <v>862</v>
      </c>
      <c r="J48" s="56"/>
    </row>
    <row r="49" spans="1:10" x14ac:dyDescent="0.2">
      <c r="A49" s="55"/>
      <c r="B49" s="53"/>
      <c r="C49" s="53"/>
      <c r="D49" s="53"/>
      <c r="E49" s="53"/>
      <c r="F49" s="53"/>
      <c r="G49" s="53"/>
      <c r="H49" s="53"/>
      <c r="I49" s="34" t="s">
        <v>863</v>
      </c>
      <c r="J49" s="56"/>
    </row>
    <row r="50" spans="1:10" x14ac:dyDescent="0.2">
      <c r="A50" s="55"/>
      <c r="B50" s="53"/>
      <c r="C50" s="53"/>
      <c r="D50" s="53"/>
      <c r="E50" s="53"/>
      <c r="F50" s="53"/>
      <c r="G50" s="53"/>
      <c r="H50" s="53"/>
      <c r="I50" s="34" t="s">
        <v>864</v>
      </c>
      <c r="J50" s="56"/>
    </row>
    <row r="51" spans="1:10" x14ac:dyDescent="0.2">
      <c r="A51" s="55"/>
      <c r="B51" s="53"/>
      <c r="C51" s="53"/>
      <c r="D51" s="53"/>
      <c r="E51" s="53"/>
      <c r="F51" s="53"/>
      <c r="G51" s="53"/>
      <c r="H51" s="53"/>
      <c r="I51" s="34" t="s">
        <v>865</v>
      </c>
      <c r="J51" s="56"/>
    </row>
    <row r="52" spans="1:10" x14ac:dyDescent="0.2">
      <c r="A52" s="55"/>
      <c r="B52" s="53"/>
      <c r="C52" s="53"/>
      <c r="D52" s="53"/>
      <c r="E52" s="53"/>
      <c r="F52" s="53"/>
      <c r="G52" s="53"/>
      <c r="H52" s="53"/>
      <c r="I52" s="34" t="s">
        <v>866</v>
      </c>
      <c r="J52" s="56"/>
    </row>
    <row r="53" spans="1:10" x14ac:dyDescent="0.2">
      <c r="A53" s="55">
        <v>21</v>
      </c>
      <c r="B53" s="53">
        <v>12.37</v>
      </c>
      <c r="C53" s="53" t="s">
        <v>867</v>
      </c>
      <c r="D53" s="53">
        <v>354.08670999999998</v>
      </c>
      <c r="E53" s="53">
        <v>353.08731</v>
      </c>
      <c r="F53" s="53">
        <v>1.7</v>
      </c>
      <c r="G53" s="53">
        <v>355.10097000000002</v>
      </c>
      <c r="H53" s="53">
        <v>-3.9</v>
      </c>
      <c r="I53" s="34" t="s">
        <v>868</v>
      </c>
      <c r="J53" s="56" t="s">
        <v>869</v>
      </c>
    </row>
    <row r="54" spans="1:10" x14ac:dyDescent="0.2">
      <c r="A54" s="55"/>
      <c r="B54" s="53"/>
      <c r="C54" s="53"/>
      <c r="D54" s="53"/>
      <c r="E54" s="53"/>
      <c r="F54" s="53"/>
      <c r="G54" s="53"/>
      <c r="H54" s="53"/>
      <c r="I54" s="34" t="s">
        <v>870</v>
      </c>
      <c r="J54" s="56"/>
    </row>
    <row r="55" spans="1:10" x14ac:dyDescent="0.2">
      <c r="A55" s="55"/>
      <c r="B55" s="53"/>
      <c r="C55" s="53"/>
      <c r="D55" s="53"/>
      <c r="E55" s="53"/>
      <c r="F55" s="53"/>
      <c r="G55" s="53"/>
      <c r="H55" s="53"/>
      <c r="I55" s="34" t="s">
        <v>871</v>
      </c>
      <c r="J55" s="56"/>
    </row>
    <row r="56" spans="1:10" x14ac:dyDescent="0.2">
      <c r="A56" s="55">
        <v>22</v>
      </c>
      <c r="B56" s="53">
        <v>13.1</v>
      </c>
      <c r="C56" s="53" t="s">
        <v>872</v>
      </c>
      <c r="D56" s="53">
        <v>164.03897000000001</v>
      </c>
      <c r="E56" s="53">
        <v>163.03905</v>
      </c>
      <c r="F56" s="53">
        <v>0.5</v>
      </c>
      <c r="G56" s="53">
        <v>165.05393000000001</v>
      </c>
      <c r="H56" s="53">
        <v>-4.2</v>
      </c>
      <c r="I56" s="34" t="s">
        <v>873</v>
      </c>
      <c r="J56" s="56" t="s">
        <v>874</v>
      </c>
    </row>
    <row r="57" spans="1:10" x14ac:dyDescent="0.2">
      <c r="A57" s="55"/>
      <c r="B57" s="53"/>
      <c r="C57" s="53"/>
      <c r="D57" s="53"/>
      <c r="E57" s="53"/>
      <c r="F57" s="53"/>
      <c r="G57" s="53"/>
      <c r="H57" s="53"/>
      <c r="I57" s="34" t="s">
        <v>875</v>
      </c>
      <c r="J57" s="56"/>
    </row>
    <row r="58" spans="1:10" x14ac:dyDescent="0.2">
      <c r="A58" s="55">
        <v>23</v>
      </c>
      <c r="B58" s="53">
        <v>13.64</v>
      </c>
      <c r="C58" s="53" t="s">
        <v>876</v>
      </c>
      <c r="D58" s="53">
        <v>174.04445000000001</v>
      </c>
      <c r="E58" s="53">
        <v>173.04381000000001</v>
      </c>
      <c r="F58" s="53">
        <v>-3.7</v>
      </c>
      <c r="G58" s="53" t="s">
        <v>795</v>
      </c>
      <c r="H58" s="53" t="s">
        <v>795</v>
      </c>
      <c r="I58" s="34" t="s">
        <v>877</v>
      </c>
      <c r="J58" s="54" t="s">
        <v>158</v>
      </c>
    </row>
    <row r="59" spans="1:10" x14ac:dyDescent="0.2">
      <c r="A59" s="55"/>
      <c r="B59" s="53"/>
      <c r="C59" s="53"/>
      <c r="D59" s="53"/>
      <c r="E59" s="53"/>
      <c r="F59" s="53"/>
      <c r="G59" s="53"/>
      <c r="H59" s="53"/>
      <c r="I59" s="34" t="s">
        <v>878</v>
      </c>
      <c r="J59" s="54"/>
    </row>
    <row r="60" spans="1:10" x14ac:dyDescent="0.2">
      <c r="A60" s="55">
        <v>24</v>
      </c>
      <c r="B60" s="53">
        <v>13.97</v>
      </c>
      <c r="C60" s="53" t="s">
        <v>879</v>
      </c>
      <c r="D60" s="53">
        <v>626.24908000000005</v>
      </c>
      <c r="E60" s="53">
        <v>625.25148000000002</v>
      </c>
      <c r="F60" s="53">
        <v>3.8</v>
      </c>
      <c r="G60" s="53" t="s">
        <v>795</v>
      </c>
      <c r="H60" s="53" t="s">
        <v>795</v>
      </c>
      <c r="I60" s="34" t="s">
        <v>880</v>
      </c>
      <c r="J60" s="54" t="s">
        <v>1302</v>
      </c>
    </row>
    <row r="61" spans="1:10" x14ac:dyDescent="0.2">
      <c r="A61" s="55"/>
      <c r="B61" s="53"/>
      <c r="C61" s="53"/>
      <c r="D61" s="53"/>
      <c r="E61" s="53"/>
      <c r="F61" s="53"/>
      <c r="G61" s="53"/>
      <c r="H61" s="53"/>
      <c r="I61" s="34" t="s">
        <v>881</v>
      </c>
      <c r="J61" s="54"/>
    </row>
    <row r="62" spans="1:10" x14ac:dyDescent="0.2">
      <c r="A62" s="55"/>
      <c r="B62" s="53"/>
      <c r="C62" s="53"/>
      <c r="D62" s="53"/>
      <c r="E62" s="53"/>
      <c r="F62" s="53"/>
      <c r="G62" s="53"/>
      <c r="H62" s="53"/>
      <c r="I62" s="34" t="s">
        <v>882</v>
      </c>
      <c r="J62" s="54"/>
    </row>
    <row r="63" spans="1:10" x14ac:dyDescent="0.2">
      <c r="A63" s="55"/>
      <c r="B63" s="53"/>
      <c r="C63" s="53"/>
      <c r="D63" s="53"/>
      <c r="E63" s="53"/>
      <c r="F63" s="53"/>
      <c r="G63" s="53"/>
      <c r="H63" s="53"/>
      <c r="I63" s="34" t="s">
        <v>883</v>
      </c>
      <c r="J63" s="54"/>
    </row>
    <row r="64" spans="1:10" x14ac:dyDescent="0.2">
      <c r="A64" s="55"/>
      <c r="B64" s="53"/>
      <c r="C64" s="53"/>
      <c r="D64" s="53"/>
      <c r="E64" s="53"/>
      <c r="F64" s="53"/>
      <c r="G64" s="53"/>
      <c r="H64" s="53"/>
      <c r="I64" s="34" t="s">
        <v>884</v>
      </c>
      <c r="J64" s="54"/>
    </row>
    <row r="65" spans="1:10" x14ac:dyDescent="0.2">
      <c r="A65" s="55">
        <v>25</v>
      </c>
      <c r="B65" s="53">
        <v>15.6</v>
      </c>
      <c r="C65" s="53" t="s">
        <v>885</v>
      </c>
      <c r="D65" s="53">
        <v>178.01823999999999</v>
      </c>
      <c r="E65" s="53">
        <v>177.01847000000001</v>
      </c>
      <c r="F65" s="53">
        <v>1.3</v>
      </c>
      <c r="G65" s="53">
        <v>179.03317000000001</v>
      </c>
      <c r="H65" s="53">
        <v>-4</v>
      </c>
      <c r="I65" s="34" t="s">
        <v>886</v>
      </c>
      <c r="J65" s="54" t="s">
        <v>161</v>
      </c>
    </row>
    <row r="66" spans="1:10" x14ac:dyDescent="0.2">
      <c r="A66" s="55"/>
      <c r="B66" s="53"/>
      <c r="C66" s="53"/>
      <c r="D66" s="53"/>
      <c r="E66" s="53"/>
      <c r="F66" s="53"/>
      <c r="G66" s="53"/>
      <c r="H66" s="53"/>
      <c r="I66" s="34" t="s">
        <v>887</v>
      </c>
      <c r="J66" s="54"/>
    </row>
    <row r="67" spans="1:10" x14ac:dyDescent="0.2">
      <c r="A67" s="55"/>
      <c r="B67" s="53"/>
      <c r="C67" s="53"/>
      <c r="D67" s="53"/>
      <c r="E67" s="53"/>
      <c r="F67" s="53"/>
      <c r="G67" s="53"/>
      <c r="H67" s="53"/>
      <c r="I67" s="34" t="s">
        <v>888</v>
      </c>
      <c r="J67" s="54"/>
    </row>
    <row r="68" spans="1:10" x14ac:dyDescent="0.2">
      <c r="A68" s="55"/>
      <c r="B68" s="53"/>
      <c r="C68" s="53"/>
      <c r="D68" s="53"/>
      <c r="E68" s="53"/>
      <c r="F68" s="53"/>
      <c r="G68" s="53"/>
      <c r="H68" s="53"/>
      <c r="I68" s="34" t="s">
        <v>889</v>
      </c>
      <c r="J68" s="54"/>
    </row>
    <row r="69" spans="1:10" x14ac:dyDescent="0.2">
      <c r="A69" s="55"/>
      <c r="B69" s="53"/>
      <c r="C69" s="53"/>
      <c r="D69" s="53"/>
      <c r="E69" s="53"/>
      <c r="F69" s="53"/>
      <c r="G69" s="53"/>
      <c r="H69" s="53"/>
      <c r="I69" s="34" t="s">
        <v>890</v>
      </c>
      <c r="J69" s="54"/>
    </row>
    <row r="70" spans="1:10" x14ac:dyDescent="0.2">
      <c r="A70" s="55"/>
      <c r="B70" s="53"/>
      <c r="C70" s="53"/>
      <c r="D70" s="53"/>
      <c r="E70" s="53"/>
      <c r="F70" s="53"/>
      <c r="G70" s="53"/>
      <c r="H70" s="53"/>
      <c r="I70" s="34" t="s">
        <v>891</v>
      </c>
      <c r="J70" s="54"/>
    </row>
    <row r="71" spans="1:10" x14ac:dyDescent="0.2">
      <c r="A71" s="55">
        <v>26</v>
      </c>
      <c r="B71" s="53">
        <v>17.170000000000002</v>
      </c>
      <c r="C71" s="53" t="s">
        <v>892</v>
      </c>
      <c r="D71" s="53">
        <v>462.10784000000001</v>
      </c>
      <c r="E71" s="53">
        <v>461.10962000000001</v>
      </c>
      <c r="F71" s="53">
        <v>3.9</v>
      </c>
      <c r="G71" s="53" t="s">
        <v>795</v>
      </c>
      <c r="H71" s="53" t="s">
        <v>795</v>
      </c>
      <c r="I71" s="34" t="s">
        <v>893</v>
      </c>
      <c r="J71" s="54" t="s">
        <v>1286</v>
      </c>
    </row>
    <row r="72" spans="1:10" x14ac:dyDescent="0.2">
      <c r="A72" s="55"/>
      <c r="B72" s="53"/>
      <c r="C72" s="53"/>
      <c r="D72" s="53"/>
      <c r="E72" s="53"/>
      <c r="F72" s="53"/>
      <c r="G72" s="53"/>
      <c r="H72" s="53"/>
      <c r="I72" s="34" t="s">
        <v>894</v>
      </c>
      <c r="J72" s="54"/>
    </row>
    <row r="73" spans="1:10" x14ac:dyDescent="0.2">
      <c r="A73" s="55">
        <v>27</v>
      </c>
      <c r="B73" s="53">
        <v>19.43</v>
      </c>
      <c r="C73" s="53" t="s">
        <v>895</v>
      </c>
      <c r="D73" s="53">
        <v>192.03387000000001</v>
      </c>
      <c r="E73" s="53">
        <v>191.03419</v>
      </c>
      <c r="F73" s="53">
        <v>1.6</v>
      </c>
      <c r="G73" s="53">
        <v>193.04933</v>
      </c>
      <c r="H73" s="53">
        <v>-1.1000000000000001</v>
      </c>
      <c r="I73" s="34" t="s">
        <v>896</v>
      </c>
      <c r="J73" s="54" t="s">
        <v>97</v>
      </c>
    </row>
    <row r="74" spans="1:10" x14ac:dyDescent="0.2">
      <c r="A74" s="55"/>
      <c r="B74" s="53"/>
      <c r="C74" s="53"/>
      <c r="D74" s="53"/>
      <c r="E74" s="53"/>
      <c r="F74" s="53"/>
      <c r="G74" s="53"/>
      <c r="H74" s="53"/>
      <c r="I74" s="34" t="s">
        <v>897</v>
      </c>
      <c r="J74" s="54"/>
    </row>
    <row r="75" spans="1:10" x14ac:dyDescent="0.2">
      <c r="A75" s="55"/>
      <c r="B75" s="53"/>
      <c r="C75" s="53"/>
      <c r="D75" s="53"/>
      <c r="E75" s="53"/>
      <c r="F75" s="53"/>
      <c r="G75" s="53"/>
      <c r="H75" s="53"/>
      <c r="I75" s="34" t="s">
        <v>898</v>
      </c>
      <c r="J75" s="54"/>
    </row>
    <row r="76" spans="1:10" x14ac:dyDescent="0.2">
      <c r="A76" s="55"/>
      <c r="B76" s="53"/>
      <c r="C76" s="53"/>
      <c r="D76" s="53"/>
      <c r="E76" s="53"/>
      <c r="F76" s="53"/>
      <c r="G76" s="53"/>
      <c r="H76" s="53"/>
      <c r="I76" s="34" t="s">
        <v>899</v>
      </c>
      <c r="J76" s="54"/>
    </row>
    <row r="77" spans="1:10" x14ac:dyDescent="0.2">
      <c r="A77" s="55"/>
      <c r="B77" s="53"/>
      <c r="C77" s="53"/>
      <c r="D77" s="53"/>
      <c r="E77" s="53"/>
      <c r="F77" s="53"/>
      <c r="G77" s="53"/>
      <c r="H77" s="53"/>
      <c r="I77" s="34" t="s">
        <v>900</v>
      </c>
      <c r="J77" s="54"/>
    </row>
    <row r="78" spans="1:10" x14ac:dyDescent="0.2">
      <c r="A78" s="55">
        <v>28</v>
      </c>
      <c r="B78" s="53">
        <v>19.600000000000001</v>
      </c>
      <c r="C78" s="53" t="s">
        <v>901</v>
      </c>
      <c r="D78" s="53">
        <v>464.08711</v>
      </c>
      <c r="E78" s="53">
        <v>463.08828999999997</v>
      </c>
      <c r="F78" s="53">
        <v>2.6</v>
      </c>
      <c r="G78" s="53" t="s">
        <v>795</v>
      </c>
      <c r="H78" s="53" t="s">
        <v>795</v>
      </c>
      <c r="I78" s="34" t="s">
        <v>902</v>
      </c>
      <c r="J78" s="54" t="s">
        <v>1303</v>
      </c>
    </row>
    <row r="79" spans="1:10" x14ac:dyDescent="0.2">
      <c r="A79" s="55"/>
      <c r="B79" s="53"/>
      <c r="C79" s="53"/>
      <c r="D79" s="53"/>
      <c r="E79" s="53"/>
      <c r="F79" s="53"/>
      <c r="G79" s="53"/>
      <c r="H79" s="53"/>
      <c r="I79" s="34" t="s">
        <v>903</v>
      </c>
      <c r="J79" s="54"/>
    </row>
    <row r="80" spans="1:10" x14ac:dyDescent="0.2">
      <c r="A80" s="55"/>
      <c r="B80" s="53"/>
      <c r="C80" s="53"/>
      <c r="D80" s="53"/>
      <c r="E80" s="53"/>
      <c r="F80" s="53"/>
      <c r="G80" s="53"/>
      <c r="H80" s="53"/>
      <c r="I80" s="34" t="s">
        <v>904</v>
      </c>
      <c r="J80" s="54"/>
    </row>
    <row r="81" spans="1:10" x14ac:dyDescent="0.2">
      <c r="A81" s="55"/>
      <c r="B81" s="53"/>
      <c r="C81" s="53"/>
      <c r="D81" s="53"/>
      <c r="E81" s="53"/>
      <c r="F81" s="53"/>
      <c r="G81" s="53"/>
      <c r="H81" s="53"/>
      <c r="I81" s="34" t="s">
        <v>905</v>
      </c>
      <c r="J81" s="54"/>
    </row>
    <row r="82" spans="1:10" x14ac:dyDescent="0.2">
      <c r="A82" s="55">
        <v>29</v>
      </c>
      <c r="B82" s="53">
        <v>20.93</v>
      </c>
      <c r="C82" s="53" t="s">
        <v>906</v>
      </c>
      <c r="D82" s="53">
        <v>476.08710000000002</v>
      </c>
      <c r="E82" s="53">
        <v>475.08632999999998</v>
      </c>
      <c r="F82" s="53">
        <v>-1.6</v>
      </c>
      <c r="G82" s="53" t="s">
        <v>795</v>
      </c>
      <c r="H82" s="53" t="s">
        <v>795</v>
      </c>
      <c r="I82" s="34" t="s">
        <v>907</v>
      </c>
      <c r="J82" s="54" t="s">
        <v>908</v>
      </c>
    </row>
    <row r="83" spans="1:10" x14ac:dyDescent="0.2">
      <c r="A83" s="55"/>
      <c r="B83" s="53"/>
      <c r="C83" s="53"/>
      <c r="D83" s="53"/>
      <c r="E83" s="53"/>
      <c r="F83" s="53"/>
      <c r="G83" s="53"/>
      <c r="H83" s="53"/>
      <c r="I83" s="34" t="s">
        <v>909</v>
      </c>
      <c r="J83" s="54"/>
    </row>
    <row r="84" spans="1:10" x14ac:dyDescent="0.2">
      <c r="A84" s="55"/>
      <c r="B84" s="53"/>
      <c r="C84" s="53"/>
      <c r="D84" s="53"/>
      <c r="E84" s="53"/>
      <c r="F84" s="53"/>
      <c r="G84" s="53"/>
      <c r="H84" s="53"/>
      <c r="I84" s="34" t="s">
        <v>910</v>
      </c>
      <c r="J84" s="54"/>
    </row>
    <row r="85" spans="1:10" x14ac:dyDescent="0.2">
      <c r="A85" s="55"/>
      <c r="B85" s="53"/>
      <c r="C85" s="53"/>
      <c r="D85" s="53"/>
      <c r="E85" s="53"/>
      <c r="F85" s="53"/>
      <c r="G85" s="53"/>
      <c r="H85" s="53"/>
      <c r="I85" s="34" t="s">
        <v>911</v>
      </c>
      <c r="J85" s="54"/>
    </row>
    <row r="86" spans="1:10" x14ac:dyDescent="0.2">
      <c r="A86" s="55">
        <v>30</v>
      </c>
      <c r="B86" s="53">
        <v>21.62</v>
      </c>
      <c r="C86" s="53" t="s">
        <v>912</v>
      </c>
      <c r="D86" s="53">
        <v>302.03428000000002</v>
      </c>
      <c r="E86" s="53">
        <v>301.03395999999998</v>
      </c>
      <c r="F86" s="53">
        <v>-1.1000000000000001</v>
      </c>
      <c r="G86" s="53" t="s">
        <v>795</v>
      </c>
      <c r="H86" s="53" t="s">
        <v>795</v>
      </c>
      <c r="I86" s="34" t="s">
        <v>913</v>
      </c>
      <c r="J86" s="54" t="s">
        <v>1304</v>
      </c>
    </row>
    <row r="87" spans="1:10" x14ac:dyDescent="0.2">
      <c r="A87" s="55"/>
      <c r="B87" s="53"/>
      <c r="C87" s="53"/>
      <c r="D87" s="53"/>
      <c r="E87" s="53"/>
      <c r="F87" s="53"/>
      <c r="G87" s="53"/>
      <c r="H87" s="53"/>
      <c r="I87" s="34" t="s">
        <v>914</v>
      </c>
      <c r="J87" s="54"/>
    </row>
    <row r="88" spans="1:10" x14ac:dyDescent="0.2">
      <c r="A88" s="55">
        <v>31</v>
      </c>
      <c r="B88" s="53" t="s">
        <v>915</v>
      </c>
      <c r="C88" s="53" t="s">
        <v>916</v>
      </c>
      <c r="D88" s="53">
        <v>596.14463000000001</v>
      </c>
      <c r="E88" s="53">
        <v>595.14543000000003</v>
      </c>
      <c r="F88" s="53">
        <v>1.4</v>
      </c>
      <c r="G88" s="53" t="s">
        <v>795</v>
      </c>
      <c r="H88" s="53" t="s">
        <v>795</v>
      </c>
      <c r="I88" s="34" t="s">
        <v>917</v>
      </c>
      <c r="J88" s="54" t="s">
        <v>918</v>
      </c>
    </row>
    <row r="89" spans="1:10" x14ac:dyDescent="0.2">
      <c r="A89" s="55"/>
      <c r="B89" s="53"/>
      <c r="C89" s="53"/>
      <c r="D89" s="53"/>
      <c r="E89" s="53"/>
      <c r="F89" s="53"/>
      <c r="G89" s="53"/>
      <c r="H89" s="53"/>
      <c r="I89" s="34" t="s">
        <v>919</v>
      </c>
      <c r="J89" s="54"/>
    </row>
    <row r="90" spans="1:10" x14ac:dyDescent="0.2">
      <c r="A90" s="55"/>
      <c r="B90" s="53"/>
      <c r="C90" s="53"/>
      <c r="D90" s="53"/>
      <c r="E90" s="53"/>
      <c r="F90" s="53"/>
      <c r="G90" s="53"/>
      <c r="H90" s="53"/>
      <c r="I90" s="34" t="s">
        <v>920</v>
      </c>
      <c r="J90" s="54"/>
    </row>
    <row r="91" spans="1:10" x14ac:dyDescent="0.2">
      <c r="A91" s="55"/>
      <c r="B91" s="53"/>
      <c r="C91" s="53"/>
      <c r="D91" s="53"/>
      <c r="E91" s="53"/>
      <c r="F91" s="53"/>
      <c r="G91" s="53"/>
      <c r="H91" s="53"/>
      <c r="I91" s="34" t="s">
        <v>921</v>
      </c>
      <c r="J91" s="54"/>
    </row>
    <row r="92" spans="1:10" x14ac:dyDescent="0.2">
      <c r="A92" s="55"/>
      <c r="B92" s="53"/>
      <c r="C92" s="53"/>
      <c r="D92" s="53"/>
      <c r="E92" s="53"/>
      <c r="F92" s="53"/>
      <c r="G92" s="53"/>
      <c r="H92" s="53"/>
      <c r="I92" s="34" t="s">
        <v>922</v>
      </c>
      <c r="J92" s="54"/>
    </row>
    <row r="93" spans="1:10" x14ac:dyDescent="0.2">
      <c r="A93" s="55"/>
      <c r="B93" s="53"/>
      <c r="C93" s="53"/>
      <c r="D93" s="53"/>
      <c r="E93" s="53"/>
      <c r="F93" s="53"/>
      <c r="G93" s="53"/>
      <c r="H93" s="53"/>
      <c r="I93" s="34" t="s">
        <v>923</v>
      </c>
      <c r="J93" s="54"/>
    </row>
    <row r="94" spans="1:10" x14ac:dyDescent="0.2">
      <c r="A94" s="55"/>
      <c r="B94" s="53"/>
      <c r="C94" s="53"/>
      <c r="D94" s="53"/>
      <c r="E94" s="53"/>
      <c r="F94" s="53"/>
      <c r="G94" s="53"/>
      <c r="H94" s="53"/>
      <c r="I94" s="34" t="s">
        <v>924</v>
      </c>
      <c r="J94" s="54"/>
    </row>
    <row r="95" spans="1:10" x14ac:dyDescent="0.2">
      <c r="A95" s="55"/>
      <c r="B95" s="53"/>
      <c r="C95" s="53"/>
      <c r="D95" s="53"/>
      <c r="E95" s="53"/>
      <c r="F95" s="53"/>
      <c r="G95" s="53"/>
      <c r="H95" s="53"/>
      <c r="I95" s="34" t="s">
        <v>925</v>
      </c>
      <c r="J95" s="54"/>
    </row>
    <row r="96" spans="1:10" x14ac:dyDescent="0.2">
      <c r="A96" s="55">
        <v>32</v>
      </c>
      <c r="B96" s="53">
        <v>21.88</v>
      </c>
      <c r="C96" s="53" t="s">
        <v>926</v>
      </c>
      <c r="D96" s="53">
        <v>302.01355000000001</v>
      </c>
      <c r="E96" s="53" t="s">
        <v>795</v>
      </c>
      <c r="F96" s="53" t="s">
        <v>795</v>
      </c>
      <c r="G96" s="53">
        <v>303.01321000000002</v>
      </c>
      <c r="H96" s="53">
        <v>-1.1000000000000001</v>
      </c>
      <c r="I96" s="34" t="s">
        <v>927</v>
      </c>
      <c r="J96" s="54" t="s">
        <v>164</v>
      </c>
    </row>
    <row r="97" spans="1:10" x14ac:dyDescent="0.2">
      <c r="A97" s="55"/>
      <c r="B97" s="53"/>
      <c r="C97" s="53"/>
      <c r="D97" s="53"/>
      <c r="E97" s="53"/>
      <c r="F97" s="53"/>
      <c r="G97" s="53"/>
      <c r="H97" s="53"/>
      <c r="I97" s="34" t="s">
        <v>928</v>
      </c>
      <c r="J97" s="54"/>
    </row>
    <row r="98" spans="1:10" x14ac:dyDescent="0.2">
      <c r="A98" s="55"/>
      <c r="B98" s="53"/>
      <c r="C98" s="53"/>
      <c r="D98" s="53"/>
      <c r="E98" s="53"/>
      <c r="F98" s="53"/>
      <c r="G98" s="53"/>
      <c r="H98" s="53"/>
      <c r="I98" s="34" t="s">
        <v>929</v>
      </c>
      <c r="J98" s="54"/>
    </row>
    <row r="99" spans="1:10" x14ac:dyDescent="0.2">
      <c r="A99" s="55"/>
      <c r="B99" s="53"/>
      <c r="C99" s="53"/>
      <c r="D99" s="53"/>
      <c r="E99" s="53"/>
      <c r="F99" s="53"/>
      <c r="G99" s="53"/>
      <c r="H99" s="53"/>
      <c r="I99" s="34" t="s">
        <v>930</v>
      </c>
      <c r="J99" s="54"/>
    </row>
    <row r="100" spans="1:10" x14ac:dyDescent="0.2">
      <c r="A100" s="55">
        <v>33</v>
      </c>
      <c r="B100" s="53">
        <v>22.26</v>
      </c>
      <c r="C100" s="53" t="s">
        <v>931</v>
      </c>
      <c r="D100" s="53">
        <v>520.18061</v>
      </c>
      <c r="E100" s="53" t="s">
        <v>795</v>
      </c>
      <c r="F100" s="53" t="s">
        <v>795</v>
      </c>
      <c r="G100" s="53">
        <v>521.18042000000003</v>
      </c>
      <c r="H100" s="53">
        <v>-0.4</v>
      </c>
      <c r="I100" s="34" t="s">
        <v>932</v>
      </c>
      <c r="J100" s="54" t="s">
        <v>933</v>
      </c>
    </row>
    <row r="101" spans="1:10" x14ac:dyDescent="0.2">
      <c r="A101" s="55"/>
      <c r="B101" s="53"/>
      <c r="C101" s="53"/>
      <c r="D101" s="53"/>
      <c r="E101" s="53"/>
      <c r="F101" s="53"/>
      <c r="G101" s="53"/>
      <c r="H101" s="53"/>
      <c r="I101" s="34" t="s">
        <v>934</v>
      </c>
      <c r="J101" s="54"/>
    </row>
    <row r="102" spans="1:10" x14ac:dyDescent="0.2">
      <c r="A102" s="55"/>
      <c r="B102" s="53"/>
      <c r="C102" s="53"/>
      <c r="D102" s="53"/>
      <c r="E102" s="53"/>
      <c r="F102" s="53"/>
      <c r="G102" s="53"/>
      <c r="H102" s="53"/>
      <c r="I102" s="34" t="s">
        <v>935</v>
      </c>
      <c r="J102" s="54"/>
    </row>
    <row r="103" spans="1:10" x14ac:dyDescent="0.2">
      <c r="A103" s="55">
        <v>34</v>
      </c>
      <c r="B103" s="53">
        <v>22.9</v>
      </c>
      <c r="C103" s="53" t="s">
        <v>901</v>
      </c>
      <c r="D103" s="53">
        <v>464.08711</v>
      </c>
      <c r="E103" s="53">
        <v>463.08886999999999</v>
      </c>
      <c r="F103" s="53">
        <v>3.8</v>
      </c>
      <c r="G103" s="53" t="s">
        <v>795</v>
      </c>
      <c r="H103" s="53" t="s">
        <v>795</v>
      </c>
      <c r="I103" s="34" t="s">
        <v>936</v>
      </c>
      <c r="J103" s="54" t="s">
        <v>59</v>
      </c>
    </row>
    <row r="104" spans="1:10" x14ac:dyDescent="0.2">
      <c r="A104" s="55"/>
      <c r="B104" s="53"/>
      <c r="C104" s="53"/>
      <c r="D104" s="53"/>
      <c r="E104" s="53"/>
      <c r="F104" s="53"/>
      <c r="G104" s="53"/>
      <c r="H104" s="53"/>
      <c r="I104" s="34" t="s">
        <v>937</v>
      </c>
      <c r="J104" s="54"/>
    </row>
    <row r="105" spans="1:10" x14ac:dyDescent="0.2">
      <c r="A105" s="55"/>
      <c r="B105" s="53"/>
      <c r="C105" s="53"/>
      <c r="D105" s="53"/>
      <c r="E105" s="53"/>
      <c r="F105" s="53"/>
      <c r="G105" s="53"/>
      <c r="H105" s="53"/>
      <c r="I105" s="34" t="s">
        <v>938</v>
      </c>
      <c r="J105" s="54"/>
    </row>
    <row r="106" spans="1:10" x14ac:dyDescent="0.2">
      <c r="A106" s="55">
        <v>35</v>
      </c>
      <c r="B106" s="53">
        <v>23.02</v>
      </c>
      <c r="C106" s="53" t="s">
        <v>939</v>
      </c>
      <c r="D106" s="53">
        <v>300.05502000000001</v>
      </c>
      <c r="E106" s="53">
        <v>299.05453</v>
      </c>
      <c r="F106" s="53">
        <v>-1.6</v>
      </c>
      <c r="G106" s="53" t="s">
        <v>795</v>
      </c>
      <c r="H106" s="53" t="s">
        <v>795</v>
      </c>
      <c r="I106" s="34" t="s">
        <v>940</v>
      </c>
      <c r="J106" s="54" t="s">
        <v>691</v>
      </c>
    </row>
    <row r="107" spans="1:10" x14ac:dyDescent="0.2">
      <c r="A107" s="55"/>
      <c r="B107" s="53"/>
      <c r="C107" s="53"/>
      <c r="D107" s="53"/>
      <c r="E107" s="53"/>
      <c r="F107" s="53"/>
      <c r="G107" s="53"/>
      <c r="H107" s="53"/>
      <c r="I107" s="34" t="s">
        <v>941</v>
      </c>
      <c r="J107" s="54"/>
    </row>
    <row r="108" spans="1:10" x14ac:dyDescent="0.2">
      <c r="A108" s="55"/>
      <c r="B108" s="53"/>
      <c r="C108" s="53"/>
      <c r="D108" s="53"/>
      <c r="E108" s="53"/>
      <c r="F108" s="53"/>
      <c r="G108" s="53"/>
      <c r="H108" s="53"/>
      <c r="I108" s="34" t="s">
        <v>942</v>
      </c>
      <c r="J108" s="54"/>
    </row>
    <row r="109" spans="1:10" x14ac:dyDescent="0.2">
      <c r="A109" s="55">
        <v>36</v>
      </c>
      <c r="B109" s="53">
        <v>23.1</v>
      </c>
      <c r="C109" s="53" t="s">
        <v>943</v>
      </c>
      <c r="D109" s="53">
        <v>610.14500999999996</v>
      </c>
      <c r="E109" s="53">
        <v>609.14790000000005</v>
      </c>
      <c r="F109" s="53">
        <v>4.7</v>
      </c>
      <c r="G109" s="53" t="s">
        <v>795</v>
      </c>
      <c r="H109" s="53" t="s">
        <v>795</v>
      </c>
      <c r="I109" s="34" t="s">
        <v>944</v>
      </c>
      <c r="J109" s="54" t="s">
        <v>167</v>
      </c>
    </row>
    <row r="110" spans="1:10" x14ac:dyDescent="0.2">
      <c r="A110" s="55"/>
      <c r="B110" s="53"/>
      <c r="C110" s="53"/>
      <c r="D110" s="53"/>
      <c r="E110" s="53"/>
      <c r="F110" s="53"/>
      <c r="G110" s="53"/>
      <c r="H110" s="53"/>
      <c r="I110" s="34" t="s">
        <v>945</v>
      </c>
      <c r="J110" s="54"/>
    </row>
    <row r="111" spans="1:10" x14ac:dyDescent="0.2">
      <c r="A111" s="55"/>
      <c r="B111" s="53"/>
      <c r="C111" s="53"/>
      <c r="D111" s="53"/>
      <c r="E111" s="53"/>
      <c r="F111" s="53"/>
      <c r="G111" s="53"/>
      <c r="H111" s="53"/>
      <c r="I111" s="34" t="s">
        <v>946</v>
      </c>
      <c r="J111" s="54"/>
    </row>
    <row r="112" spans="1:10" x14ac:dyDescent="0.2">
      <c r="A112" s="55"/>
      <c r="B112" s="53"/>
      <c r="C112" s="53"/>
      <c r="D112" s="53"/>
      <c r="E112" s="53"/>
      <c r="F112" s="53"/>
      <c r="G112" s="53"/>
      <c r="H112" s="53"/>
      <c r="I112" s="34" t="s">
        <v>947</v>
      </c>
      <c r="J112" s="54"/>
    </row>
    <row r="113" spans="1:10" x14ac:dyDescent="0.2">
      <c r="A113" s="55"/>
      <c r="B113" s="53"/>
      <c r="C113" s="53"/>
      <c r="D113" s="53"/>
      <c r="E113" s="53"/>
      <c r="F113" s="53"/>
      <c r="G113" s="53"/>
      <c r="H113" s="53"/>
      <c r="I113" s="34" t="s">
        <v>948</v>
      </c>
      <c r="J113" s="54"/>
    </row>
    <row r="114" spans="1:10" x14ac:dyDescent="0.2">
      <c r="A114" s="55"/>
      <c r="B114" s="53"/>
      <c r="C114" s="53"/>
      <c r="D114" s="53"/>
      <c r="E114" s="53"/>
      <c r="F114" s="53"/>
      <c r="G114" s="53"/>
      <c r="H114" s="53"/>
      <c r="I114" s="34" t="s">
        <v>949</v>
      </c>
      <c r="J114" s="54"/>
    </row>
    <row r="115" spans="1:10" x14ac:dyDescent="0.2">
      <c r="A115" s="55">
        <v>37</v>
      </c>
      <c r="B115" s="53">
        <v>23.74</v>
      </c>
      <c r="C115" s="53" t="s">
        <v>901</v>
      </c>
      <c r="D115" s="53">
        <v>464.08711</v>
      </c>
      <c r="E115" s="53">
        <v>463.0874</v>
      </c>
      <c r="F115" s="53">
        <v>0.6</v>
      </c>
      <c r="G115" s="53" t="s">
        <v>795</v>
      </c>
      <c r="H115" s="53" t="s">
        <v>795</v>
      </c>
      <c r="I115" s="34" t="s">
        <v>950</v>
      </c>
      <c r="J115" s="54" t="s">
        <v>951</v>
      </c>
    </row>
    <row r="116" spans="1:10" x14ac:dyDescent="0.2">
      <c r="A116" s="55"/>
      <c r="B116" s="53"/>
      <c r="C116" s="53"/>
      <c r="D116" s="53"/>
      <c r="E116" s="53"/>
      <c r="F116" s="53"/>
      <c r="G116" s="53"/>
      <c r="H116" s="53"/>
      <c r="I116" s="34" t="s">
        <v>952</v>
      </c>
      <c r="J116" s="54"/>
    </row>
    <row r="117" spans="1:10" x14ac:dyDescent="0.2">
      <c r="A117" s="55"/>
      <c r="B117" s="53"/>
      <c r="C117" s="53"/>
      <c r="D117" s="53"/>
      <c r="E117" s="53"/>
      <c r="F117" s="53"/>
      <c r="G117" s="53"/>
      <c r="H117" s="53"/>
      <c r="I117" s="34" t="s">
        <v>938</v>
      </c>
      <c r="J117" s="54"/>
    </row>
    <row r="118" spans="1:10" x14ac:dyDescent="0.2">
      <c r="A118" s="55">
        <v>38</v>
      </c>
      <c r="B118" s="53">
        <v>24.2</v>
      </c>
      <c r="C118" s="53" t="s">
        <v>953</v>
      </c>
      <c r="D118" s="53">
        <v>640.19196999999997</v>
      </c>
      <c r="E118" s="53">
        <v>639.19263000000001</v>
      </c>
      <c r="F118" s="53">
        <v>1</v>
      </c>
      <c r="G118" s="53" t="s">
        <v>795</v>
      </c>
      <c r="H118" s="53" t="s">
        <v>795</v>
      </c>
      <c r="I118" s="34" t="s">
        <v>954</v>
      </c>
      <c r="J118" s="54" t="s">
        <v>244</v>
      </c>
    </row>
    <row r="119" spans="1:10" x14ac:dyDescent="0.2">
      <c r="A119" s="55"/>
      <c r="B119" s="53"/>
      <c r="C119" s="53"/>
      <c r="D119" s="53"/>
      <c r="E119" s="53"/>
      <c r="F119" s="53"/>
      <c r="G119" s="53"/>
      <c r="H119" s="53"/>
      <c r="I119" s="34" t="s">
        <v>955</v>
      </c>
      <c r="J119" s="54"/>
    </row>
    <row r="120" spans="1:10" x14ac:dyDescent="0.2">
      <c r="A120" s="55"/>
      <c r="B120" s="53"/>
      <c r="C120" s="53"/>
      <c r="D120" s="53"/>
      <c r="E120" s="53"/>
      <c r="F120" s="53"/>
      <c r="G120" s="53"/>
      <c r="H120" s="53"/>
      <c r="I120" s="34" t="s">
        <v>956</v>
      </c>
      <c r="J120" s="54"/>
    </row>
    <row r="121" spans="1:10" x14ac:dyDescent="0.2">
      <c r="A121" s="55"/>
      <c r="B121" s="53"/>
      <c r="C121" s="53"/>
      <c r="D121" s="53"/>
      <c r="E121" s="53"/>
      <c r="F121" s="53"/>
      <c r="G121" s="53"/>
      <c r="H121" s="53"/>
      <c r="I121" s="34" t="s">
        <v>957</v>
      </c>
      <c r="J121" s="54"/>
    </row>
    <row r="122" spans="1:10" x14ac:dyDescent="0.2">
      <c r="A122" s="55">
        <v>39</v>
      </c>
      <c r="B122" s="53">
        <v>24.95</v>
      </c>
      <c r="C122" s="53" t="s">
        <v>958</v>
      </c>
      <c r="D122" s="53">
        <v>594.15008999999998</v>
      </c>
      <c r="E122" s="53">
        <v>593.15070000000003</v>
      </c>
      <c r="F122" s="53">
        <v>1</v>
      </c>
      <c r="G122" s="53" t="s">
        <v>795</v>
      </c>
      <c r="H122" s="53" t="s">
        <v>795</v>
      </c>
      <c r="I122" s="34" t="s">
        <v>959</v>
      </c>
      <c r="J122" s="54" t="s">
        <v>170</v>
      </c>
    </row>
    <row r="123" spans="1:10" x14ac:dyDescent="0.2">
      <c r="A123" s="55"/>
      <c r="B123" s="53"/>
      <c r="C123" s="53"/>
      <c r="D123" s="53"/>
      <c r="E123" s="53"/>
      <c r="F123" s="53"/>
      <c r="G123" s="53"/>
      <c r="H123" s="53"/>
      <c r="I123" s="34" t="s">
        <v>960</v>
      </c>
      <c r="J123" s="54"/>
    </row>
    <row r="124" spans="1:10" x14ac:dyDescent="0.2">
      <c r="A124" s="55"/>
      <c r="B124" s="53"/>
      <c r="C124" s="53"/>
      <c r="D124" s="53"/>
      <c r="E124" s="53"/>
      <c r="F124" s="53"/>
      <c r="G124" s="53"/>
      <c r="H124" s="53"/>
      <c r="I124" s="34" t="s">
        <v>961</v>
      </c>
      <c r="J124" s="54"/>
    </row>
    <row r="125" spans="1:10" x14ac:dyDescent="0.2">
      <c r="A125" s="55"/>
      <c r="B125" s="53"/>
      <c r="C125" s="53"/>
      <c r="D125" s="53"/>
      <c r="E125" s="53"/>
      <c r="F125" s="53"/>
      <c r="G125" s="53"/>
      <c r="H125" s="53"/>
      <c r="I125" s="34" t="s">
        <v>962</v>
      </c>
      <c r="J125" s="54"/>
    </row>
    <row r="126" spans="1:10" x14ac:dyDescent="0.2">
      <c r="A126" s="55"/>
      <c r="B126" s="53"/>
      <c r="C126" s="53"/>
      <c r="D126" s="53"/>
      <c r="E126" s="53"/>
      <c r="F126" s="53"/>
      <c r="G126" s="53"/>
      <c r="H126" s="53"/>
      <c r="I126" s="34" t="s">
        <v>963</v>
      </c>
      <c r="J126" s="54"/>
    </row>
    <row r="127" spans="1:10" x14ac:dyDescent="0.2">
      <c r="A127" s="55"/>
      <c r="B127" s="53"/>
      <c r="C127" s="53"/>
      <c r="D127" s="53"/>
      <c r="E127" s="53"/>
      <c r="F127" s="53"/>
      <c r="G127" s="53"/>
      <c r="H127" s="53"/>
      <c r="I127" s="34" t="s">
        <v>964</v>
      </c>
      <c r="J127" s="54"/>
    </row>
    <row r="128" spans="1:10" x14ac:dyDescent="0.2">
      <c r="A128" s="55"/>
      <c r="B128" s="53"/>
      <c r="C128" s="53"/>
      <c r="D128" s="53"/>
      <c r="E128" s="53"/>
      <c r="F128" s="53"/>
      <c r="G128" s="53"/>
      <c r="H128" s="53"/>
      <c r="I128" s="34" t="s">
        <v>965</v>
      </c>
      <c r="J128" s="54"/>
    </row>
    <row r="129" spans="1:10" x14ac:dyDescent="0.2">
      <c r="A129" s="55">
        <v>40</v>
      </c>
      <c r="B129" s="53">
        <v>25.34</v>
      </c>
      <c r="C129" s="53" t="s">
        <v>966</v>
      </c>
      <c r="D129" s="53">
        <v>500.24829</v>
      </c>
      <c r="E129" s="53" t="s">
        <v>795</v>
      </c>
      <c r="F129" s="53" t="s">
        <v>795</v>
      </c>
      <c r="G129" s="53">
        <v>501.25002000000001</v>
      </c>
      <c r="H129" s="53">
        <v>3.4</v>
      </c>
      <c r="I129" s="34" t="s">
        <v>967</v>
      </c>
      <c r="J129" s="54" t="s">
        <v>1287</v>
      </c>
    </row>
    <row r="130" spans="1:10" x14ac:dyDescent="0.2">
      <c r="A130" s="55"/>
      <c r="B130" s="53"/>
      <c r="C130" s="53"/>
      <c r="D130" s="53"/>
      <c r="E130" s="53"/>
      <c r="F130" s="53"/>
      <c r="G130" s="53"/>
      <c r="H130" s="53"/>
      <c r="I130" s="34" t="s">
        <v>968</v>
      </c>
      <c r="J130" s="54"/>
    </row>
    <row r="131" spans="1:10" x14ac:dyDescent="0.2">
      <c r="A131" s="55"/>
      <c r="B131" s="53"/>
      <c r="C131" s="53"/>
      <c r="D131" s="53"/>
      <c r="E131" s="53"/>
      <c r="F131" s="53"/>
      <c r="G131" s="53"/>
      <c r="H131" s="53"/>
      <c r="I131" s="34" t="s">
        <v>969</v>
      </c>
      <c r="J131" s="54"/>
    </row>
    <row r="132" spans="1:10" x14ac:dyDescent="0.2">
      <c r="A132" s="55"/>
      <c r="B132" s="53"/>
      <c r="C132" s="53"/>
      <c r="D132" s="53"/>
      <c r="E132" s="53"/>
      <c r="F132" s="53"/>
      <c r="G132" s="53"/>
      <c r="H132" s="53"/>
      <c r="I132" s="34" t="s">
        <v>970</v>
      </c>
      <c r="J132" s="54"/>
    </row>
    <row r="133" spans="1:10" x14ac:dyDescent="0.2">
      <c r="A133" s="55">
        <v>41</v>
      </c>
      <c r="B133" s="53">
        <v>25.95</v>
      </c>
      <c r="C133" s="53" t="s">
        <v>971</v>
      </c>
      <c r="D133" s="53">
        <v>448.09219000000002</v>
      </c>
      <c r="E133" s="53">
        <v>447.09377999999998</v>
      </c>
      <c r="F133" s="53">
        <v>3.6</v>
      </c>
      <c r="G133" s="53" t="s">
        <v>795</v>
      </c>
      <c r="H133" s="53" t="s">
        <v>795</v>
      </c>
      <c r="I133" s="34" t="s">
        <v>972</v>
      </c>
      <c r="J133" s="54" t="s">
        <v>247</v>
      </c>
    </row>
    <row r="134" spans="1:10" x14ac:dyDescent="0.2">
      <c r="A134" s="55"/>
      <c r="B134" s="53"/>
      <c r="C134" s="53"/>
      <c r="D134" s="53"/>
      <c r="E134" s="53"/>
      <c r="F134" s="53"/>
      <c r="G134" s="53"/>
      <c r="H134" s="53"/>
      <c r="I134" s="34" t="s">
        <v>973</v>
      </c>
      <c r="J134" s="54"/>
    </row>
    <row r="135" spans="1:10" ht="25.5" x14ac:dyDescent="0.2">
      <c r="A135" s="55"/>
      <c r="B135" s="53"/>
      <c r="C135" s="53"/>
      <c r="D135" s="53"/>
      <c r="E135" s="53"/>
      <c r="F135" s="53"/>
      <c r="G135" s="53"/>
      <c r="H135" s="53"/>
      <c r="I135" s="34" t="s">
        <v>1308</v>
      </c>
      <c r="J135" s="54"/>
    </row>
    <row r="136" spans="1:10" x14ac:dyDescent="0.2">
      <c r="A136" s="55"/>
      <c r="B136" s="53"/>
      <c r="C136" s="53"/>
      <c r="D136" s="53"/>
      <c r="E136" s="53"/>
      <c r="F136" s="53"/>
      <c r="G136" s="53"/>
      <c r="H136" s="53"/>
      <c r="I136" s="34" t="s">
        <v>974</v>
      </c>
      <c r="J136" s="54"/>
    </row>
    <row r="137" spans="1:10" x14ac:dyDescent="0.2">
      <c r="A137" s="55">
        <v>42</v>
      </c>
      <c r="B137" s="53">
        <v>26.1</v>
      </c>
      <c r="C137" s="53" t="s">
        <v>966</v>
      </c>
      <c r="D137" s="53">
        <v>500.24829</v>
      </c>
      <c r="E137" s="53" t="s">
        <v>795</v>
      </c>
      <c r="F137" s="53" t="s">
        <v>795</v>
      </c>
      <c r="G137" s="53">
        <v>501.25071000000003</v>
      </c>
      <c r="H137" s="53">
        <v>4.8</v>
      </c>
      <c r="I137" s="34" t="s">
        <v>975</v>
      </c>
      <c r="J137" s="54" t="s">
        <v>1287</v>
      </c>
    </row>
    <row r="138" spans="1:10" x14ac:dyDescent="0.2">
      <c r="A138" s="55"/>
      <c r="B138" s="53"/>
      <c r="C138" s="53"/>
      <c r="D138" s="53"/>
      <c r="E138" s="53"/>
      <c r="F138" s="53"/>
      <c r="G138" s="53"/>
      <c r="H138" s="53"/>
      <c r="I138" s="34" t="s">
        <v>968</v>
      </c>
      <c r="J138" s="54"/>
    </row>
    <row r="139" spans="1:10" x14ac:dyDescent="0.2">
      <c r="A139" s="55"/>
      <c r="B139" s="53"/>
      <c r="C139" s="53"/>
      <c r="D139" s="53"/>
      <c r="E139" s="53"/>
      <c r="F139" s="53"/>
      <c r="G139" s="53"/>
      <c r="H139" s="53"/>
      <c r="I139" s="34" t="s">
        <v>969</v>
      </c>
      <c r="J139" s="54"/>
    </row>
    <row r="140" spans="1:10" x14ac:dyDescent="0.2">
      <c r="A140" s="55"/>
      <c r="B140" s="53"/>
      <c r="C140" s="53"/>
      <c r="D140" s="53"/>
      <c r="E140" s="53"/>
      <c r="F140" s="53"/>
      <c r="G140" s="53"/>
      <c r="H140" s="53"/>
      <c r="I140" s="34" t="s">
        <v>970</v>
      </c>
      <c r="J140" s="54"/>
    </row>
    <row r="141" spans="1:10" x14ac:dyDescent="0.2">
      <c r="A141" s="55">
        <v>43</v>
      </c>
      <c r="B141" s="53">
        <v>26.57</v>
      </c>
      <c r="C141" s="53" t="s">
        <v>976</v>
      </c>
      <c r="D141" s="53">
        <v>624.19707000000005</v>
      </c>
      <c r="E141" s="53">
        <v>623.19604000000004</v>
      </c>
      <c r="F141" s="53">
        <v>-1.6</v>
      </c>
      <c r="G141" s="53" t="s">
        <v>795</v>
      </c>
      <c r="H141" s="53" t="s">
        <v>795</v>
      </c>
      <c r="I141" s="34" t="s">
        <v>977</v>
      </c>
      <c r="J141" s="56" t="s">
        <v>249</v>
      </c>
    </row>
    <row r="142" spans="1:10" x14ac:dyDescent="0.2">
      <c r="A142" s="55"/>
      <c r="B142" s="53"/>
      <c r="C142" s="53"/>
      <c r="D142" s="53"/>
      <c r="E142" s="53"/>
      <c r="F142" s="53"/>
      <c r="G142" s="53"/>
      <c r="H142" s="53"/>
      <c r="I142" s="34" t="s">
        <v>978</v>
      </c>
      <c r="J142" s="56"/>
    </row>
    <row r="143" spans="1:10" x14ac:dyDescent="0.2">
      <c r="A143" s="55"/>
      <c r="B143" s="53"/>
      <c r="C143" s="53"/>
      <c r="D143" s="53"/>
      <c r="E143" s="53"/>
      <c r="F143" s="53"/>
      <c r="G143" s="53"/>
      <c r="H143" s="53"/>
      <c r="I143" s="34" t="s">
        <v>979</v>
      </c>
      <c r="J143" s="56"/>
    </row>
    <row r="144" spans="1:10" x14ac:dyDescent="0.2">
      <c r="A144" s="55"/>
      <c r="B144" s="53"/>
      <c r="C144" s="53"/>
      <c r="D144" s="53"/>
      <c r="E144" s="53"/>
      <c r="F144" s="53"/>
      <c r="G144" s="53"/>
      <c r="H144" s="53"/>
      <c r="I144" s="34" t="s">
        <v>980</v>
      </c>
      <c r="J144" s="56"/>
    </row>
    <row r="145" spans="1:10" x14ac:dyDescent="0.2">
      <c r="A145" s="55"/>
      <c r="B145" s="53"/>
      <c r="C145" s="53"/>
      <c r="D145" s="53"/>
      <c r="E145" s="53"/>
      <c r="F145" s="53"/>
      <c r="G145" s="53"/>
      <c r="H145" s="53"/>
      <c r="I145" s="34" t="s">
        <v>981</v>
      </c>
      <c r="J145" s="56"/>
    </row>
    <row r="146" spans="1:10" x14ac:dyDescent="0.2">
      <c r="A146" s="55">
        <v>44</v>
      </c>
      <c r="B146" s="53">
        <v>27.19</v>
      </c>
      <c r="C146" s="53" t="s">
        <v>971</v>
      </c>
      <c r="D146" s="53">
        <v>448.09219000000002</v>
      </c>
      <c r="E146" s="53">
        <v>447.09224999999998</v>
      </c>
      <c r="F146" s="53">
        <v>0.1</v>
      </c>
      <c r="G146" s="53">
        <v>449.10532000000001</v>
      </c>
      <c r="H146" s="53">
        <v>-2.5</v>
      </c>
      <c r="I146" s="34" t="s">
        <v>972</v>
      </c>
      <c r="J146" s="54" t="s">
        <v>173</v>
      </c>
    </row>
    <row r="147" spans="1:10" x14ac:dyDescent="0.2">
      <c r="A147" s="55"/>
      <c r="B147" s="53"/>
      <c r="C147" s="53"/>
      <c r="D147" s="53"/>
      <c r="E147" s="53"/>
      <c r="F147" s="53"/>
      <c r="G147" s="53"/>
      <c r="H147" s="53"/>
      <c r="I147" s="34" t="s">
        <v>982</v>
      </c>
      <c r="J147" s="54"/>
    </row>
    <row r="148" spans="1:10" x14ac:dyDescent="0.2">
      <c r="A148" s="55"/>
      <c r="B148" s="53"/>
      <c r="C148" s="53"/>
      <c r="D148" s="53"/>
      <c r="E148" s="53"/>
      <c r="F148" s="53"/>
      <c r="G148" s="53"/>
      <c r="H148" s="53"/>
      <c r="I148" s="34" t="s">
        <v>983</v>
      </c>
      <c r="J148" s="54"/>
    </row>
    <row r="149" spans="1:10" x14ac:dyDescent="0.2">
      <c r="A149" s="55"/>
      <c r="B149" s="53"/>
      <c r="C149" s="53"/>
      <c r="D149" s="53"/>
      <c r="E149" s="53"/>
      <c r="F149" s="53"/>
      <c r="G149" s="53"/>
      <c r="H149" s="53"/>
      <c r="I149" s="34" t="s">
        <v>984</v>
      </c>
      <c r="J149" s="54"/>
    </row>
    <row r="150" spans="1:10" x14ac:dyDescent="0.2">
      <c r="A150" s="55"/>
      <c r="B150" s="53"/>
      <c r="C150" s="53"/>
      <c r="D150" s="53"/>
      <c r="E150" s="53"/>
      <c r="F150" s="53"/>
      <c r="G150" s="53"/>
      <c r="H150" s="53"/>
      <c r="I150" s="34" t="s">
        <v>985</v>
      </c>
      <c r="J150" s="54"/>
    </row>
    <row r="151" spans="1:10" x14ac:dyDescent="0.2">
      <c r="A151" s="55">
        <v>45</v>
      </c>
      <c r="B151" s="53">
        <v>27.19</v>
      </c>
      <c r="C151" s="53" t="s">
        <v>971</v>
      </c>
      <c r="D151" s="53">
        <v>448.09219000000002</v>
      </c>
      <c r="E151" s="53">
        <v>447.09224999999998</v>
      </c>
      <c r="F151" s="53">
        <v>0.1</v>
      </c>
      <c r="G151" s="53">
        <v>449.10699</v>
      </c>
      <c r="H151" s="53">
        <v>-1.9</v>
      </c>
      <c r="I151" s="34" t="s">
        <v>972</v>
      </c>
      <c r="J151" s="54" t="s">
        <v>252</v>
      </c>
    </row>
    <row r="152" spans="1:10" x14ac:dyDescent="0.2">
      <c r="A152" s="55"/>
      <c r="B152" s="53"/>
      <c r="C152" s="53"/>
      <c r="D152" s="53"/>
      <c r="E152" s="53"/>
      <c r="F152" s="53"/>
      <c r="G152" s="53"/>
      <c r="H152" s="53"/>
      <c r="I152" s="34" t="s">
        <v>986</v>
      </c>
      <c r="J152" s="54"/>
    </row>
    <row r="153" spans="1:10" x14ac:dyDescent="0.2">
      <c r="A153" s="55"/>
      <c r="B153" s="53"/>
      <c r="C153" s="53"/>
      <c r="D153" s="53"/>
      <c r="E153" s="53"/>
      <c r="F153" s="53"/>
      <c r="G153" s="53"/>
      <c r="H153" s="53"/>
      <c r="I153" s="34" t="s">
        <v>987</v>
      </c>
      <c r="J153" s="54"/>
    </row>
    <row r="154" spans="1:10" x14ac:dyDescent="0.2">
      <c r="A154" s="55"/>
      <c r="B154" s="53"/>
      <c r="C154" s="53"/>
      <c r="D154" s="53"/>
      <c r="E154" s="53"/>
      <c r="F154" s="53"/>
      <c r="G154" s="53"/>
      <c r="H154" s="53"/>
      <c r="I154" s="34" t="s">
        <v>988</v>
      </c>
      <c r="J154" s="54"/>
    </row>
    <row r="155" spans="1:10" x14ac:dyDescent="0.2">
      <c r="A155" s="55"/>
      <c r="B155" s="53"/>
      <c r="C155" s="53"/>
      <c r="D155" s="53"/>
      <c r="E155" s="53"/>
      <c r="F155" s="53"/>
      <c r="G155" s="53"/>
      <c r="H155" s="53"/>
      <c r="I155" s="34" t="s">
        <v>989</v>
      </c>
      <c r="J155" s="54"/>
    </row>
    <row r="156" spans="1:10" x14ac:dyDescent="0.2">
      <c r="A156" s="55"/>
      <c r="B156" s="53"/>
      <c r="C156" s="53"/>
      <c r="D156" s="53"/>
      <c r="E156" s="53"/>
      <c r="F156" s="53"/>
      <c r="G156" s="53"/>
      <c r="H156" s="53"/>
      <c r="I156" s="34" t="s">
        <v>990</v>
      </c>
      <c r="J156" s="54"/>
    </row>
    <row r="157" spans="1:10" x14ac:dyDescent="0.2">
      <c r="A157" s="55">
        <v>46</v>
      </c>
      <c r="B157" s="53">
        <v>27.48</v>
      </c>
      <c r="C157" s="53" t="s">
        <v>976</v>
      </c>
      <c r="D157" s="53">
        <v>624.19704999999999</v>
      </c>
      <c r="E157" s="53">
        <v>623.19794000000002</v>
      </c>
      <c r="F157" s="53">
        <v>1.4</v>
      </c>
      <c r="G157" s="53">
        <v>625.21005000000002</v>
      </c>
      <c r="H157" s="53">
        <v>-4.2</v>
      </c>
      <c r="I157" s="34" t="s">
        <v>991</v>
      </c>
      <c r="J157" s="54" t="s">
        <v>1288</v>
      </c>
    </row>
    <row r="158" spans="1:10" x14ac:dyDescent="0.2">
      <c r="A158" s="55"/>
      <c r="B158" s="53"/>
      <c r="C158" s="53"/>
      <c r="D158" s="53"/>
      <c r="E158" s="53"/>
      <c r="F158" s="53"/>
      <c r="G158" s="53"/>
      <c r="H158" s="53"/>
      <c r="I158" s="34" t="s">
        <v>992</v>
      </c>
      <c r="J158" s="54"/>
    </row>
    <row r="159" spans="1:10" x14ac:dyDescent="0.2">
      <c r="A159" s="55"/>
      <c r="B159" s="53"/>
      <c r="C159" s="53"/>
      <c r="D159" s="53"/>
      <c r="E159" s="53"/>
      <c r="F159" s="53"/>
      <c r="G159" s="53"/>
      <c r="H159" s="53"/>
      <c r="I159" s="34" t="s">
        <v>993</v>
      </c>
      <c r="J159" s="54"/>
    </row>
    <row r="160" spans="1:10" x14ac:dyDescent="0.2">
      <c r="A160" s="55"/>
      <c r="B160" s="53"/>
      <c r="C160" s="53"/>
      <c r="D160" s="53"/>
      <c r="E160" s="53"/>
      <c r="F160" s="53"/>
      <c r="G160" s="53"/>
      <c r="H160" s="53"/>
      <c r="I160" s="34" t="s">
        <v>994</v>
      </c>
      <c r="J160" s="54"/>
    </row>
    <row r="161" spans="1:10" x14ac:dyDescent="0.2">
      <c r="A161" s="55"/>
      <c r="B161" s="53"/>
      <c r="C161" s="53"/>
      <c r="D161" s="53"/>
      <c r="E161" s="53"/>
      <c r="F161" s="53"/>
      <c r="G161" s="53"/>
      <c r="H161" s="53"/>
      <c r="I161" s="34" t="s">
        <v>995</v>
      </c>
      <c r="J161" s="54"/>
    </row>
    <row r="162" spans="1:10" x14ac:dyDescent="0.2">
      <c r="A162" s="55"/>
      <c r="B162" s="53"/>
      <c r="C162" s="53"/>
      <c r="D162" s="53"/>
      <c r="E162" s="53"/>
      <c r="F162" s="53"/>
      <c r="G162" s="53"/>
      <c r="H162" s="53"/>
      <c r="I162" s="34" t="s">
        <v>996</v>
      </c>
      <c r="J162" s="54"/>
    </row>
    <row r="163" spans="1:10" x14ac:dyDescent="0.2">
      <c r="A163" s="55"/>
      <c r="B163" s="53"/>
      <c r="C163" s="53"/>
      <c r="D163" s="53"/>
      <c r="E163" s="53"/>
      <c r="F163" s="53"/>
      <c r="G163" s="53"/>
      <c r="H163" s="53"/>
      <c r="I163" s="34" t="s">
        <v>997</v>
      </c>
      <c r="J163" s="54"/>
    </row>
    <row r="164" spans="1:10" x14ac:dyDescent="0.2">
      <c r="A164" s="55"/>
      <c r="B164" s="53"/>
      <c r="C164" s="53"/>
      <c r="D164" s="53"/>
      <c r="E164" s="53"/>
      <c r="F164" s="53"/>
      <c r="G164" s="53"/>
      <c r="H164" s="53"/>
      <c r="I164" s="34" t="s">
        <v>998</v>
      </c>
      <c r="J164" s="54"/>
    </row>
    <row r="165" spans="1:10" x14ac:dyDescent="0.2">
      <c r="A165" s="55"/>
      <c r="B165" s="53"/>
      <c r="C165" s="53"/>
      <c r="D165" s="53"/>
      <c r="E165" s="53"/>
      <c r="F165" s="53"/>
      <c r="G165" s="53"/>
      <c r="H165" s="53"/>
      <c r="I165" s="34" t="s">
        <v>999</v>
      </c>
      <c r="J165" s="54"/>
    </row>
    <row r="166" spans="1:10" x14ac:dyDescent="0.2">
      <c r="A166" s="55"/>
      <c r="B166" s="53"/>
      <c r="C166" s="53"/>
      <c r="D166" s="53"/>
      <c r="E166" s="53"/>
      <c r="F166" s="53"/>
      <c r="G166" s="53"/>
      <c r="H166" s="53"/>
      <c r="I166" s="34" t="s">
        <v>1000</v>
      </c>
      <c r="J166" s="54"/>
    </row>
    <row r="167" spans="1:10" x14ac:dyDescent="0.2">
      <c r="A167" s="55"/>
      <c r="B167" s="53"/>
      <c r="C167" s="53"/>
      <c r="D167" s="53"/>
      <c r="E167" s="53"/>
      <c r="F167" s="53"/>
      <c r="G167" s="53"/>
      <c r="H167" s="53"/>
      <c r="I167" s="34" t="s">
        <v>1001</v>
      </c>
      <c r="J167" s="54"/>
    </row>
    <row r="168" spans="1:10" x14ac:dyDescent="0.2">
      <c r="A168" s="55"/>
      <c r="B168" s="53"/>
      <c r="C168" s="53"/>
      <c r="D168" s="53"/>
      <c r="E168" s="53"/>
      <c r="F168" s="53"/>
      <c r="G168" s="53"/>
      <c r="H168" s="53"/>
      <c r="I168" s="34" t="s">
        <v>1002</v>
      </c>
      <c r="J168" s="54"/>
    </row>
    <row r="169" spans="1:10" x14ac:dyDescent="0.2">
      <c r="A169" s="55"/>
      <c r="B169" s="53"/>
      <c r="C169" s="53"/>
      <c r="D169" s="53"/>
      <c r="E169" s="53"/>
      <c r="F169" s="53"/>
      <c r="G169" s="53"/>
      <c r="H169" s="53"/>
      <c r="I169" s="34" t="s">
        <v>1003</v>
      </c>
      <c r="J169" s="54"/>
    </row>
    <row r="170" spans="1:10" x14ac:dyDescent="0.2">
      <c r="A170" s="55"/>
      <c r="B170" s="53"/>
      <c r="C170" s="53"/>
      <c r="D170" s="53"/>
      <c r="E170" s="53"/>
      <c r="F170" s="53"/>
      <c r="G170" s="53"/>
      <c r="H170" s="53"/>
      <c r="I170" s="34" t="s">
        <v>1004</v>
      </c>
      <c r="J170" s="54"/>
    </row>
    <row r="171" spans="1:10" x14ac:dyDescent="0.2">
      <c r="A171" s="55">
        <v>47</v>
      </c>
      <c r="B171" s="53">
        <v>27.72</v>
      </c>
      <c r="C171" s="53" t="s">
        <v>971</v>
      </c>
      <c r="D171" s="53">
        <v>448.09219000000002</v>
      </c>
      <c r="E171" s="53">
        <v>447.09402</v>
      </c>
      <c r="F171" s="53">
        <v>4.0999999999999996</v>
      </c>
      <c r="G171" s="53" t="s">
        <v>795</v>
      </c>
      <c r="H171" s="53" t="s">
        <v>795</v>
      </c>
      <c r="I171" s="34" t="s">
        <v>1005</v>
      </c>
      <c r="J171" s="54" t="s">
        <v>1006</v>
      </c>
    </row>
    <row r="172" spans="1:10" x14ac:dyDescent="0.2">
      <c r="A172" s="55"/>
      <c r="B172" s="53"/>
      <c r="C172" s="53"/>
      <c r="D172" s="53"/>
      <c r="E172" s="53"/>
      <c r="F172" s="53"/>
      <c r="G172" s="53"/>
      <c r="H172" s="53"/>
      <c r="I172" s="34" t="s">
        <v>1007</v>
      </c>
      <c r="J172" s="54"/>
    </row>
    <row r="173" spans="1:10" x14ac:dyDescent="0.2">
      <c r="A173" s="55"/>
      <c r="B173" s="53"/>
      <c r="C173" s="53"/>
      <c r="D173" s="53"/>
      <c r="E173" s="53"/>
      <c r="F173" s="53"/>
      <c r="G173" s="53"/>
      <c r="H173" s="53"/>
      <c r="I173" s="34" t="s">
        <v>1008</v>
      </c>
      <c r="J173" s="54"/>
    </row>
    <row r="174" spans="1:10" x14ac:dyDescent="0.2">
      <c r="A174" s="55"/>
      <c r="B174" s="53"/>
      <c r="C174" s="53"/>
      <c r="D174" s="53"/>
      <c r="E174" s="53"/>
      <c r="F174" s="53"/>
      <c r="G174" s="53"/>
      <c r="H174" s="53"/>
      <c r="I174" s="34" t="s">
        <v>1009</v>
      </c>
      <c r="J174" s="54"/>
    </row>
    <row r="175" spans="1:10" x14ac:dyDescent="0.2">
      <c r="A175" s="55">
        <v>48</v>
      </c>
      <c r="B175" s="53">
        <v>27.86</v>
      </c>
      <c r="C175" s="53" t="s">
        <v>1010</v>
      </c>
      <c r="D175" s="53">
        <v>478.10275000000001</v>
      </c>
      <c r="E175" s="53">
        <v>477.10460999999998</v>
      </c>
      <c r="F175" s="53">
        <v>3.9</v>
      </c>
      <c r="G175" s="53" t="s">
        <v>795</v>
      </c>
      <c r="H175" s="53" t="s">
        <v>795</v>
      </c>
      <c r="I175" s="34" t="s">
        <v>1011</v>
      </c>
      <c r="J175" s="54" t="s">
        <v>1012</v>
      </c>
    </row>
    <row r="176" spans="1:10" x14ac:dyDescent="0.2">
      <c r="A176" s="55"/>
      <c r="B176" s="53"/>
      <c r="C176" s="53"/>
      <c r="D176" s="53"/>
      <c r="E176" s="53"/>
      <c r="F176" s="53"/>
      <c r="G176" s="53"/>
      <c r="H176" s="53"/>
      <c r="I176" s="34" t="s">
        <v>1013</v>
      </c>
      <c r="J176" s="54"/>
    </row>
    <row r="177" spans="1:10" x14ac:dyDescent="0.2">
      <c r="A177" s="55"/>
      <c r="B177" s="53"/>
      <c r="C177" s="53"/>
      <c r="D177" s="53"/>
      <c r="E177" s="53"/>
      <c r="F177" s="53"/>
      <c r="G177" s="53"/>
      <c r="H177" s="53"/>
      <c r="I177" s="34" t="s">
        <v>1014</v>
      </c>
      <c r="J177" s="54"/>
    </row>
    <row r="178" spans="1:10" x14ac:dyDescent="0.2">
      <c r="A178" s="55">
        <v>49</v>
      </c>
      <c r="B178" s="53">
        <v>27.93</v>
      </c>
      <c r="C178" s="53" t="s">
        <v>1015</v>
      </c>
      <c r="D178" s="53">
        <v>432.09726999999998</v>
      </c>
      <c r="E178" s="53">
        <v>431.09805</v>
      </c>
      <c r="F178" s="53">
        <v>1.8</v>
      </c>
      <c r="G178" s="53">
        <v>433.11093</v>
      </c>
      <c r="H178" s="53">
        <v>-4.5999999999999996</v>
      </c>
      <c r="I178" s="34" t="s">
        <v>1016</v>
      </c>
      <c r="J178" s="54" t="s">
        <v>1017</v>
      </c>
    </row>
    <row r="179" spans="1:10" x14ac:dyDescent="0.2">
      <c r="A179" s="55"/>
      <c r="B179" s="53"/>
      <c r="C179" s="53"/>
      <c r="D179" s="53"/>
      <c r="E179" s="53"/>
      <c r="F179" s="53"/>
      <c r="G179" s="53"/>
      <c r="H179" s="53"/>
      <c r="I179" s="34" t="s">
        <v>1018</v>
      </c>
      <c r="J179" s="54"/>
    </row>
    <row r="180" spans="1:10" x14ac:dyDescent="0.2">
      <c r="A180" s="55"/>
      <c r="B180" s="53"/>
      <c r="C180" s="53"/>
      <c r="D180" s="53"/>
      <c r="E180" s="53"/>
      <c r="F180" s="53"/>
      <c r="G180" s="53"/>
      <c r="H180" s="53"/>
      <c r="I180" s="34" t="s">
        <v>1019</v>
      </c>
      <c r="J180" s="54"/>
    </row>
    <row r="181" spans="1:10" x14ac:dyDescent="0.2">
      <c r="A181" s="55"/>
      <c r="B181" s="53"/>
      <c r="C181" s="53"/>
      <c r="D181" s="53"/>
      <c r="E181" s="53"/>
      <c r="F181" s="53"/>
      <c r="G181" s="53"/>
      <c r="H181" s="53"/>
      <c r="I181" s="34" t="s">
        <v>1020</v>
      </c>
      <c r="J181" s="54"/>
    </row>
    <row r="182" spans="1:10" x14ac:dyDescent="0.2">
      <c r="A182" s="55">
        <v>50</v>
      </c>
      <c r="B182" s="53">
        <v>27.97</v>
      </c>
      <c r="C182" s="53" t="s">
        <v>1015</v>
      </c>
      <c r="D182" s="53">
        <v>432.09726999999998</v>
      </c>
      <c r="E182" s="53">
        <v>431.09866</v>
      </c>
      <c r="F182" s="53">
        <v>3.2</v>
      </c>
      <c r="G182" s="53"/>
      <c r="H182" s="53"/>
      <c r="I182" s="34" t="s">
        <v>1021</v>
      </c>
      <c r="J182" s="54" t="s">
        <v>1022</v>
      </c>
    </row>
    <row r="183" spans="1:10" x14ac:dyDescent="0.2">
      <c r="A183" s="55"/>
      <c r="B183" s="53"/>
      <c r="C183" s="53"/>
      <c r="D183" s="53"/>
      <c r="E183" s="53"/>
      <c r="F183" s="53"/>
      <c r="G183" s="53"/>
      <c r="H183" s="53"/>
      <c r="I183" s="34" t="s">
        <v>1023</v>
      </c>
      <c r="J183" s="54"/>
    </row>
    <row r="184" spans="1:10" x14ac:dyDescent="0.2">
      <c r="A184" s="55"/>
      <c r="B184" s="53"/>
      <c r="C184" s="53"/>
      <c r="D184" s="53"/>
      <c r="E184" s="53"/>
      <c r="F184" s="53"/>
      <c r="G184" s="53"/>
      <c r="H184" s="53"/>
      <c r="I184" s="34" t="s">
        <v>1024</v>
      </c>
      <c r="J184" s="54"/>
    </row>
    <row r="185" spans="1:10" x14ac:dyDescent="0.2">
      <c r="A185" s="55">
        <v>51</v>
      </c>
      <c r="B185" s="53">
        <v>27.99</v>
      </c>
      <c r="C185" s="53" t="s">
        <v>1025</v>
      </c>
      <c r="D185" s="53">
        <v>340.07105999999999</v>
      </c>
      <c r="E185" s="53">
        <v>339.07058000000001</v>
      </c>
      <c r="F185" s="53">
        <v>-1.4</v>
      </c>
      <c r="G185" s="53" t="s">
        <v>795</v>
      </c>
      <c r="H185" s="53" t="s">
        <v>795</v>
      </c>
      <c r="I185" s="34" t="s">
        <v>1026</v>
      </c>
      <c r="J185" s="54" t="s">
        <v>181</v>
      </c>
    </row>
    <row r="186" spans="1:10" x14ac:dyDescent="0.2">
      <c r="A186" s="55"/>
      <c r="B186" s="53"/>
      <c r="C186" s="53"/>
      <c r="D186" s="53"/>
      <c r="E186" s="53"/>
      <c r="F186" s="53"/>
      <c r="G186" s="53"/>
      <c r="H186" s="53"/>
      <c r="I186" s="34" t="s">
        <v>1027</v>
      </c>
      <c r="J186" s="54"/>
    </row>
    <row r="187" spans="1:10" x14ac:dyDescent="0.2">
      <c r="A187" s="55"/>
      <c r="B187" s="53"/>
      <c r="C187" s="53"/>
      <c r="D187" s="53"/>
      <c r="E187" s="53"/>
      <c r="F187" s="53"/>
      <c r="G187" s="53"/>
      <c r="H187" s="53"/>
      <c r="I187" s="34" t="s">
        <v>1028</v>
      </c>
      <c r="J187" s="54"/>
    </row>
    <row r="188" spans="1:10" x14ac:dyDescent="0.2">
      <c r="A188" s="55">
        <v>52</v>
      </c>
      <c r="B188" s="53">
        <v>28.28</v>
      </c>
      <c r="C188" s="53" t="s">
        <v>1029</v>
      </c>
      <c r="D188" s="53">
        <v>578.15517999999997</v>
      </c>
      <c r="E188" s="53">
        <v>577.15661999999998</v>
      </c>
      <c r="F188" s="53">
        <v>2.5</v>
      </c>
      <c r="G188" s="53">
        <v>579.17073000000005</v>
      </c>
      <c r="H188" s="53">
        <v>-0.2</v>
      </c>
      <c r="I188" s="34" t="s">
        <v>1030</v>
      </c>
      <c r="J188" s="54" t="s">
        <v>259</v>
      </c>
    </row>
    <row r="189" spans="1:10" x14ac:dyDescent="0.2">
      <c r="A189" s="55"/>
      <c r="B189" s="53"/>
      <c r="C189" s="53"/>
      <c r="D189" s="53"/>
      <c r="E189" s="53"/>
      <c r="F189" s="53"/>
      <c r="G189" s="53"/>
      <c r="H189" s="53"/>
      <c r="I189" s="34" t="s">
        <v>1031</v>
      </c>
      <c r="J189" s="54"/>
    </row>
    <row r="190" spans="1:10" x14ac:dyDescent="0.2">
      <c r="A190" s="55"/>
      <c r="B190" s="53"/>
      <c r="C190" s="53"/>
      <c r="D190" s="53"/>
      <c r="E190" s="53"/>
      <c r="F190" s="53"/>
      <c r="G190" s="53"/>
      <c r="H190" s="53"/>
      <c r="I190" s="34" t="s">
        <v>1032</v>
      </c>
      <c r="J190" s="54"/>
    </row>
    <row r="191" spans="1:10" x14ac:dyDescent="0.2">
      <c r="A191" s="55"/>
      <c r="B191" s="53"/>
      <c r="C191" s="53"/>
      <c r="D191" s="53"/>
      <c r="E191" s="53"/>
      <c r="F191" s="53"/>
      <c r="G191" s="53"/>
      <c r="H191" s="53"/>
      <c r="I191" s="34" t="s">
        <v>1033</v>
      </c>
      <c r="J191" s="54"/>
    </row>
    <row r="192" spans="1:10" x14ac:dyDescent="0.2">
      <c r="A192" s="55"/>
      <c r="B192" s="53"/>
      <c r="C192" s="53"/>
      <c r="D192" s="53"/>
      <c r="E192" s="53"/>
      <c r="F192" s="53"/>
      <c r="G192" s="53"/>
      <c r="H192" s="53"/>
      <c r="I192" s="34" t="s">
        <v>1034</v>
      </c>
      <c r="J192" s="54"/>
    </row>
    <row r="193" spans="1:10" ht="25.5" x14ac:dyDescent="0.2">
      <c r="A193" s="55"/>
      <c r="B193" s="53"/>
      <c r="C193" s="53"/>
      <c r="D193" s="53"/>
      <c r="E193" s="53"/>
      <c r="F193" s="53"/>
      <c r="G193" s="53"/>
      <c r="H193" s="53"/>
      <c r="I193" s="34" t="s">
        <v>1035</v>
      </c>
      <c r="J193" s="54"/>
    </row>
    <row r="194" spans="1:10" x14ac:dyDescent="0.2">
      <c r="A194" s="55"/>
      <c r="B194" s="53"/>
      <c r="C194" s="53"/>
      <c r="D194" s="53"/>
      <c r="E194" s="53"/>
      <c r="F194" s="53"/>
      <c r="G194" s="53"/>
      <c r="H194" s="53"/>
      <c r="I194" s="34" t="s">
        <v>1036</v>
      </c>
      <c r="J194" s="54"/>
    </row>
    <row r="195" spans="1:10" x14ac:dyDescent="0.2">
      <c r="A195" s="55"/>
      <c r="B195" s="53"/>
      <c r="C195" s="53"/>
      <c r="D195" s="53"/>
      <c r="E195" s="53"/>
      <c r="F195" s="53"/>
      <c r="G195" s="53"/>
      <c r="H195" s="53"/>
      <c r="I195" s="34" t="s">
        <v>1037</v>
      </c>
      <c r="J195" s="54"/>
    </row>
    <row r="196" spans="1:10" x14ac:dyDescent="0.2">
      <c r="A196" s="55"/>
      <c r="B196" s="53"/>
      <c r="C196" s="53"/>
      <c r="D196" s="53"/>
      <c r="E196" s="53"/>
      <c r="F196" s="53"/>
      <c r="G196" s="53"/>
      <c r="H196" s="53"/>
      <c r="I196" s="34" t="s">
        <v>1038</v>
      </c>
      <c r="J196" s="54"/>
    </row>
    <row r="197" spans="1:10" x14ac:dyDescent="0.2">
      <c r="A197" s="55"/>
      <c r="B197" s="53"/>
      <c r="C197" s="53"/>
      <c r="D197" s="53"/>
      <c r="E197" s="53"/>
      <c r="F197" s="53"/>
      <c r="G197" s="53"/>
      <c r="H197" s="53"/>
      <c r="I197" s="34" t="s">
        <v>1039</v>
      </c>
      <c r="J197" s="54"/>
    </row>
    <row r="198" spans="1:10" x14ac:dyDescent="0.2">
      <c r="A198" s="55">
        <v>53</v>
      </c>
      <c r="B198" s="53">
        <v>28.28</v>
      </c>
      <c r="C198" s="53" t="s">
        <v>1040</v>
      </c>
      <c r="D198" s="53">
        <v>624.16066000000001</v>
      </c>
      <c r="E198" s="53">
        <v>623.16247999999996</v>
      </c>
      <c r="F198" s="53">
        <v>2.9</v>
      </c>
      <c r="G198" s="53">
        <v>625.17895999999996</v>
      </c>
      <c r="H198" s="53">
        <v>4.2</v>
      </c>
      <c r="I198" s="34" t="s">
        <v>991</v>
      </c>
      <c r="J198" s="54" t="s">
        <v>1041</v>
      </c>
    </row>
    <row r="199" spans="1:10" x14ac:dyDescent="0.2">
      <c r="A199" s="55"/>
      <c r="B199" s="53"/>
      <c r="C199" s="53"/>
      <c r="D199" s="53"/>
      <c r="E199" s="53"/>
      <c r="F199" s="53"/>
      <c r="G199" s="53"/>
      <c r="H199" s="53"/>
      <c r="I199" s="34" t="s">
        <v>1042</v>
      </c>
      <c r="J199" s="54"/>
    </row>
    <row r="200" spans="1:10" x14ac:dyDescent="0.2">
      <c r="A200" s="55"/>
      <c r="B200" s="53"/>
      <c r="C200" s="53"/>
      <c r="D200" s="53"/>
      <c r="E200" s="53"/>
      <c r="F200" s="53"/>
      <c r="G200" s="53"/>
      <c r="H200" s="53"/>
      <c r="I200" s="34" t="s">
        <v>993</v>
      </c>
      <c r="J200" s="54"/>
    </row>
    <row r="201" spans="1:10" x14ac:dyDescent="0.2">
      <c r="A201" s="55"/>
      <c r="B201" s="53"/>
      <c r="C201" s="53"/>
      <c r="D201" s="53"/>
      <c r="E201" s="53"/>
      <c r="F201" s="53"/>
      <c r="G201" s="53"/>
      <c r="H201" s="53"/>
      <c r="I201" s="34" t="s">
        <v>997</v>
      </c>
      <c r="J201" s="54"/>
    </row>
    <row r="202" spans="1:10" x14ac:dyDescent="0.2">
      <c r="A202" s="55"/>
      <c r="B202" s="53"/>
      <c r="C202" s="53"/>
      <c r="D202" s="53"/>
      <c r="E202" s="53"/>
      <c r="F202" s="53"/>
      <c r="G202" s="53"/>
      <c r="H202" s="53"/>
      <c r="I202" s="34" t="s">
        <v>1043</v>
      </c>
      <c r="J202" s="54"/>
    </row>
    <row r="203" spans="1:10" x14ac:dyDescent="0.2">
      <c r="A203" s="55"/>
      <c r="B203" s="53"/>
      <c r="C203" s="53"/>
      <c r="D203" s="53"/>
      <c r="E203" s="53"/>
      <c r="F203" s="53"/>
      <c r="G203" s="53"/>
      <c r="H203" s="53"/>
      <c r="I203" s="34" t="s">
        <v>1044</v>
      </c>
      <c r="J203" s="54"/>
    </row>
    <row r="204" spans="1:10" x14ac:dyDescent="0.2">
      <c r="A204" s="55"/>
      <c r="B204" s="53"/>
      <c r="C204" s="53"/>
      <c r="D204" s="53"/>
      <c r="E204" s="53"/>
      <c r="F204" s="53"/>
      <c r="G204" s="53"/>
      <c r="H204" s="53"/>
      <c r="I204" s="34" t="s">
        <v>1045</v>
      </c>
      <c r="J204" s="54"/>
    </row>
    <row r="205" spans="1:10" x14ac:dyDescent="0.2">
      <c r="A205" s="55"/>
      <c r="B205" s="53"/>
      <c r="C205" s="53"/>
      <c r="D205" s="53"/>
      <c r="E205" s="53"/>
      <c r="F205" s="53"/>
      <c r="G205" s="53"/>
      <c r="H205" s="53"/>
      <c r="I205" s="34" t="s">
        <v>1046</v>
      </c>
      <c r="J205" s="54"/>
    </row>
    <row r="206" spans="1:10" x14ac:dyDescent="0.2">
      <c r="A206" s="55"/>
      <c r="B206" s="53"/>
      <c r="C206" s="53"/>
      <c r="D206" s="53"/>
      <c r="E206" s="53"/>
      <c r="F206" s="53"/>
      <c r="G206" s="53"/>
      <c r="H206" s="53"/>
      <c r="I206" s="34" t="s">
        <v>1047</v>
      </c>
      <c r="J206" s="54"/>
    </row>
    <row r="207" spans="1:10" x14ac:dyDescent="0.2">
      <c r="A207" s="55"/>
      <c r="B207" s="53"/>
      <c r="C207" s="53"/>
      <c r="D207" s="53"/>
      <c r="E207" s="53"/>
      <c r="F207" s="53"/>
      <c r="G207" s="53"/>
      <c r="H207" s="53"/>
      <c r="I207" s="34" t="s">
        <v>1048</v>
      </c>
      <c r="J207" s="54"/>
    </row>
    <row r="208" spans="1:10" x14ac:dyDescent="0.2">
      <c r="A208" s="55"/>
      <c r="B208" s="53"/>
      <c r="C208" s="53"/>
      <c r="D208" s="53"/>
      <c r="E208" s="53"/>
      <c r="F208" s="53"/>
      <c r="G208" s="53"/>
      <c r="H208" s="53"/>
      <c r="I208" s="34" t="s">
        <v>1049</v>
      </c>
      <c r="J208" s="54"/>
    </row>
    <row r="209" spans="1:10" x14ac:dyDescent="0.2">
      <c r="A209" s="55"/>
      <c r="B209" s="53"/>
      <c r="C209" s="53"/>
      <c r="D209" s="53"/>
      <c r="E209" s="53"/>
      <c r="F209" s="53"/>
      <c r="G209" s="53"/>
      <c r="H209" s="53"/>
      <c r="I209" s="34" t="s">
        <v>1050</v>
      </c>
      <c r="J209" s="54"/>
    </row>
    <row r="210" spans="1:10" x14ac:dyDescent="0.2">
      <c r="A210" s="55"/>
      <c r="B210" s="53"/>
      <c r="C210" s="53"/>
      <c r="D210" s="53"/>
      <c r="E210" s="53"/>
      <c r="F210" s="53"/>
      <c r="G210" s="53"/>
      <c r="H210" s="53"/>
      <c r="I210" s="34" t="s">
        <v>1051</v>
      </c>
      <c r="J210" s="54"/>
    </row>
    <row r="211" spans="1:10" x14ac:dyDescent="0.2">
      <c r="A211" s="55"/>
      <c r="B211" s="53"/>
      <c r="C211" s="53"/>
      <c r="D211" s="53"/>
      <c r="E211" s="53"/>
      <c r="F211" s="53"/>
      <c r="G211" s="53"/>
      <c r="H211" s="53"/>
      <c r="I211" s="34" t="s">
        <v>1052</v>
      </c>
      <c r="J211" s="54"/>
    </row>
    <row r="212" spans="1:10" x14ac:dyDescent="0.2">
      <c r="A212" s="55"/>
      <c r="B212" s="53"/>
      <c r="C212" s="53"/>
      <c r="D212" s="53"/>
      <c r="E212" s="53"/>
      <c r="F212" s="53"/>
      <c r="G212" s="53"/>
      <c r="H212" s="53"/>
      <c r="I212" s="34" t="s">
        <v>1053</v>
      </c>
      <c r="J212" s="54"/>
    </row>
    <row r="213" spans="1:10" x14ac:dyDescent="0.2">
      <c r="A213" s="55">
        <v>54</v>
      </c>
      <c r="B213" s="53">
        <v>28.31</v>
      </c>
      <c r="C213" s="53" t="s">
        <v>1054</v>
      </c>
      <c r="D213" s="53">
        <v>446.07654000000002</v>
      </c>
      <c r="E213" s="53">
        <v>445.07492999999999</v>
      </c>
      <c r="F213" s="53">
        <v>-3.6</v>
      </c>
      <c r="G213" s="53" t="s">
        <v>795</v>
      </c>
      <c r="H213" s="53" t="s">
        <v>795</v>
      </c>
      <c r="I213" s="34" t="s">
        <v>1055</v>
      </c>
      <c r="J213" s="54" t="s">
        <v>62</v>
      </c>
    </row>
    <row r="214" spans="1:10" x14ac:dyDescent="0.2">
      <c r="A214" s="55"/>
      <c r="B214" s="53"/>
      <c r="C214" s="53"/>
      <c r="D214" s="53"/>
      <c r="E214" s="53"/>
      <c r="F214" s="53"/>
      <c r="G214" s="53"/>
      <c r="H214" s="53"/>
      <c r="I214" s="34" t="s">
        <v>1056</v>
      </c>
      <c r="J214" s="54"/>
    </row>
    <row r="215" spans="1:10" x14ac:dyDescent="0.2">
      <c r="A215" s="55">
        <v>55</v>
      </c>
      <c r="B215" s="53">
        <v>29.09</v>
      </c>
      <c r="C215" s="53" t="s">
        <v>1057</v>
      </c>
      <c r="D215" s="53">
        <v>330.19038999999998</v>
      </c>
      <c r="E215" s="53" t="s">
        <v>795</v>
      </c>
      <c r="F215" s="53" t="s">
        <v>795</v>
      </c>
      <c r="G215" s="53">
        <v>331.18914000000001</v>
      </c>
      <c r="H215" s="53">
        <v>-3.8</v>
      </c>
      <c r="I215" s="34" t="s">
        <v>1058</v>
      </c>
      <c r="J215" s="55" t="s">
        <v>1305</v>
      </c>
    </row>
    <row r="216" spans="1:10" x14ac:dyDescent="0.2">
      <c r="A216" s="55"/>
      <c r="B216" s="53"/>
      <c r="C216" s="53"/>
      <c r="D216" s="53"/>
      <c r="E216" s="53"/>
      <c r="F216" s="53"/>
      <c r="G216" s="53"/>
      <c r="H216" s="53"/>
      <c r="I216" s="34" t="s">
        <v>1059</v>
      </c>
      <c r="J216" s="55"/>
    </row>
    <row r="217" spans="1:10" ht="20.25" customHeight="1" x14ac:dyDescent="0.2">
      <c r="A217" s="55">
        <v>56</v>
      </c>
      <c r="B217" s="53">
        <v>29.58</v>
      </c>
      <c r="C217" s="53" t="s">
        <v>1060</v>
      </c>
      <c r="D217" s="53">
        <v>270.06009999999998</v>
      </c>
      <c r="E217" s="53">
        <v>269.09566000000001</v>
      </c>
      <c r="F217" s="53">
        <v>-1.6</v>
      </c>
      <c r="G217" s="53">
        <v>271.05966000000001</v>
      </c>
      <c r="H217" s="53">
        <v>-1.7</v>
      </c>
      <c r="I217" s="36" t="s">
        <v>1301</v>
      </c>
      <c r="J217" s="54" t="s">
        <v>262</v>
      </c>
    </row>
    <row r="218" spans="1:10" ht="18.75" customHeight="1" x14ac:dyDescent="0.2">
      <c r="A218" s="55"/>
      <c r="B218" s="53"/>
      <c r="C218" s="53"/>
      <c r="D218" s="53"/>
      <c r="E218" s="53"/>
      <c r="F218" s="53"/>
      <c r="G218" s="53"/>
      <c r="H218" s="53"/>
      <c r="I218" s="34" t="s">
        <v>1300</v>
      </c>
      <c r="J218" s="54"/>
    </row>
    <row r="219" spans="1:10" x14ac:dyDescent="0.2">
      <c r="A219" s="55">
        <v>57</v>
      </c>
      <c r="B219" s="53">
        <v>30.7</v>
      </c>
      <c r="C219" s="53" t="s">
        <v>1062</v>
      </c>
      <c r="D219" s="53">
        <v>610.18140000000005</v>
      </c>
      <c r="E219" s="53">
        <v>609.18228999999997</v>
      </c>
      <c r="F219" s="53">
        <v>1.5</v>
      </c>
      <c r="G219" s="53">
        <v>611.19939999999997</v>
      </c>
      <c r="H219" s="53">
        <v>3.9</v>
      </c>
      <c r="I219" s="34" t="s">
        <v>1063</v>
      </c>
      <c r="J219" s="54" t="s">
        <v>184</v>
      </c>
    </row>
    <row r="220" spans="1:10" x14ac:dyDescent="0.2">
      <c r="A220" s="55"/>
      <c r="B220" s="53"/>
      <c r="C220" s="53"/>
      <c r="D220" s="53"/>
      <c r="E220" s="53"/>
      <c r="F220" s="53"/>
      <c r="G220" s="53"/>
      <c r="H220" s="53"/>
      <c r="I220" s="34" t="s">
        <v>1064</v>
      </c>
      <c r="J220" s="54"/>
    </row>
    <row r="221" spans="1:10" x14ac:dyDescent="0.2">
      <c r="A221" s="55"/>
      <c r="B221" s="53"/>
      <c r="C221" s="53"/>
      <c r="D221" s="53"/>
      <c r="E221" s="53"/>
      <c r="F221" s="53"/>
      <c r="G221" s="53"/>
      <c r="H221" s="53"/>
      <c r="I221" s="34" t="s">
        <v>1065</v>
      </c>
      <c r="J221" s="54"/>
    </row>
    <row r="222" spans="1:10" x14ac:dyDescent="0.2">
      <c r="A222" s="55"/>
      <c r="B222" s="53"/>
      <c r="C222" s="53"/>
      <c r="D222" s="53"/>
      <c r="E222" s="53"/>
      <c r="F222" s="53"/>
      <c r="G222" s="53"/>
      <c r="H222" s="53"/>
      <c r="I222" s="34" t="s">
        <v>945</v>
      </c>
      <c r="J222" s="54"/>
    </row>
    <row r="223" spans="1:10" x14ac:dyDescent="0.2">
      <c r="A223" s="55"/>
      <c r="B223" s="53"/>
      <c r="C223" s="53"/>
      <c r="D223" s="53"/>
      <c r="E223" s="53"/>
      <c r="F223" s="53"/>
      <c r="G223" s="53"/>
      <c r="H223" s="53"/>
      <c r="I223" s="34" t="s">
        <v>1066</v>
      </c>
      <c r="J223" s="54"/>
    </row>
    <row r="224" spans="1:10" x14ac:dyDescent="0.2">
      <c r="A224" s="55"/>
      <c r="B224" s="53"/>
      <c r="C224" s="53"/>
      <c r="D224" s="53"/>
      <c r="E224" s="53"/>
      <c r="F224" s="53"/>
      <c r="G224" s="53"/>
      <c r="H224" s="53"/>
      <c r="I224" s="34" t="s">
        <v>1067</v>
      </c>
      <c r="J224" s="54"/>
    </row>
    <row r="225" spans="1:10" x14ac:dyDescent="0.2">
      <c r="A225" s="55"/>
      <c r="B225" s="53"/>
      <c r="C225" s="53"/>
      <c r="D225" s="53"/>
      <c r="E225" s="53"/>
      <c r="F225" s="53"/>
      <c r="G225" s="53"/>
      <c r="H225" s="53"/>
      <c r="I225" s="34" t="s">
        <v>1068</v>
      </c>
      <c r="J225" s="54"/>
    </row>
    <row r="226" spans="1:10" x14ac:dyDescent="0.2">
      <c r="A226" s="55"/>
      <c r="B226" s="53"/>
      <c r="C226" s="53"/>
      <c r="D226" s="53"/>
      <c r="E226" s="53"/>
      <c r="F226" s="53"/>
      <c r="G226" s="53"/>
      <c r="H226" s="53"/>
      <c r="I226" s="34" t="s">
        <v>1069</v>
      </c>
      <c r="J226" s="54"/>
    </row>
    <row r="227" spans="1:10" x14ac:dyDescent="0.2">
      <c r="A227" s="55"/>
      <c r="B227" s="53"/>
      <c r="C227" s="53"/>
      <c r="D227" s="53"/>
      <c r="E227" s="53"/>
      <c r="F227" s="53"/>
      <c r="G227" s="53"/>
      <c r="H227" s="53"/>
      <c r="I227" s="34" t="s">
        <v>1070</v>
      </c>
      <c r="J227" s="54"/>
    </row>
    <row r="228" spans="1:10" x14ac:dyDescent="0.2">
      <c r="A228" s="55"/>
      <c r="B228" s="53"/>
      <c r="C228" s="53"/>
      <c r="D228" s="53"/>
      <c r="E228" s="53"/>
      <c r="F228" s="53"/>
      <c r="G228" s="53"/>
      <c r="H228" s="53"/>
      <c r="I228" s="34" t="s">
        <v>1071</v>
      </c>
      <c r="J228" s="54"/>
    </row>
    <row r="229" spans="1:10" x14ac:dyDescent="0.2">
      <c r="A229" s="55"/>
      <c r="B229" s="53"/>
      <c r="C229" s="53"/>
      <c r="D229" s="53"/>
      <c r="E229" s="53"/>
      <c r="F229" s="53"/>
      <c r="G229" s="53"/>
      <c r="H229" s="53"/>
      <c r="I229" s="34" t="s">
        <v>1072</v>
      </c>
      <c r="J229" s="54"/>
    </row>
    <row r="230" spans="1:10" x14ac:dyDescent="0.2">
      <c r="A230" s="55"/>
      <c r="B230" s="53"/>
      <c r="C230" s="53"/>
      <c r="D230" s="53"/>
      <c r="E230" s="53"/>
      <c r="F230" s="53"/>
      <c r="G230" s="53"/>
      <c r="H230" s="53"/>
      <c r="I230" s="34" t="s">
        <v>1073</v>
      </c>
      <c r="J230" s="54"/>
    </row>
    <row r="231" spans="1:10" x14ac:dyDescent="0.2">
      <c r="A231" s="55"/>
      <c r="B231" s="53"/>
      <c r="C231" s="53"/>
      <c r="D231" s="53"/>
      <c r="E231" s="53"/>
      <c r="F231" s="53"/>
      <c r="G231" s="53"/>
      <c r="H231" s="53"/>
      <c r="I231" s="34" t="s">
        <v>1074</v>
      </c>
      <c r="J231" s="54"/>
    </row>
    <row r="232" spans="1:10" x14ac:dyDescent="0.2">
      <c r="A232" s="55"/>
      <c r="B232" s="53"/>
      <c r="C232" s="53"/>
      <c r="D232" s="53"/>
      <c r="E232" s="53"/>
      <c r="F232" s="53"/>
      <c r="G232" s="53"/>
      <c r="H232" s="53"/>
      <c r="I232" s="34" t="s">
        <v>1075</v>
      </c>
      <c r="J232" s="54"/>
    </row>
    <row r="233" spans="1:10" x14ac:dyDescent="0.2">
      <c r="A233" s="55"/>
      <c r="B233" s="53"/>
      <c r="C233" s="53"/>
      <c r="D233" s="53"/>
      <c r="E233" s="53"/>
      <c r="F233" s="53"/>
      <c r="G233" s="53"/>
      <c r="H233" s="53"/>
      <c r="I233" s="34" t="s">
        <v>1076</v>
      </c>
      <c r="J233" s="54"/>
    </row>
    <row r="234" spans="1:10" x14ac:dyDescent="0.2">
      <c r="A234" s="55"/>
      <c r="B234" s="53"/>
      <c r="C234" s="53"/>
      <c r="D234" s="53"/>
      <c r="E234" s="53"/>
      <c r="F234" s="53"/>
      <c r="G234" s="53"/>
      <c r="H234" s="53"/>
      <c r="I234" s="34" t="s">
        <v>1077</v>
      </c>
      <c r="J234" s="54"/>
    </row>
    <row r="235" spans="1:10" x14ac:dyDescent="0.2">
      <c r="A235" s="55">
        <v>58</v>
      </c>
      <c r="B235" s="53">
        <v>31.48</v>
      </c>
      <c r="C235" s="53" t="s">
        <v>1078</v>
      </c>
      <c r="D235" s="53">
        <v>432.1857</v>
      </c>
      <c r="E235" s="53" t="s">
        <v>795</v>
      </c>
      <c r="F235" s="53" t="s">
        <v>795</v>
      </c>
      <c r="G235" s="53">
        <v>433.18538000000001</v>
      </c>
      <c r="H235" s="53">
        <v>-0.7</v>
      </c>
      <c r="I235" s="34" t="s">
        <v>1079</v>
      </c>
      <c r="J235" s="54" t="s">
        <v>1080</v>
      </c>
    </row>
    <row r="236" spans="1:10" x14ac:dyDescent="0.2">
      <c r="A236" s="55"/>
      <c r="B236" s="53"/>
      <c r="C236" s="53"/>
      <c r="D236" s="53"/>
      <c r="E236" s="53"/>
      <c r="F236" s="53"/>
      <c r="G236" s="53"/>
      <c r="H236" s="53"/>
      <c r="I236" s="34" t="s">
        <v>1081</v>
      </c>
      <c r="J236" s="54"/>
    </row>
    <row r="237" spans="1:10" x14ac:dyDescent="0.2">
      <c r="A237" s="55"/>
      <c r="B237" s="53"/>
      <c r="C237" s="53"/>
      <c r="D237" s="53"/>
      <c r="E237" s="53"/>
      <c r="F237" s="53"/>
      <c r="G237" s="53"/>
      <c r="H237" s="53"/>
      <c r="I237" s="34" t="s">
        <v>1082</v>
      </c>
      <c r="J237" s="54"/>
    </row>
    <row r="238" spans="1:10" x14ac:dyDescent="0.2">
      <c r="A238" s="55"/>
      <c r="B238" s="53"/>
      <c r="C238" s="53"/>
      <c r="D238" s="53"/>
      <c r="E238" s="53"/>
      <c r="F238" s="53"/>
      <c r="G238" s="53"/>
      <c r="H238" s="53"/>
      <c r="I238" s="34" t="s">
        <v>1083</v>
      </c>
      <c r="J238" s="54"/>
    </row>
    <row r="239" spans="1:10" x14ac:dyDescent="0.2">
      <c r="A239" s="55">
        <v>59</v>
      </c>
      <c r="B239" s="34">
        <v>31.54</v>
      </c>
      <c r="C239" s="53" t="s">
        <v>1060</v>
      </c>
      <c r="D239" s="53">
        <v>270.04444999999998</v>
      </c>
      <c r="E239" s="53">
        <v>269.04352999999998</v>
      </c>
      <c r="F239" s="53">
        <v>-3.4</v>
      </c>
      <c r="G239" s="53">
        <v>271.06144999999998</v>
      </c>
      <c r="H239" s="53">
        <v>4.9000000000000004</v>
      </c>
      <c r="I239" s="34" t="s">
        <v>1061</v>
      </c>
      <c r="J239" s="54" t="s">
        <v>693</v>
      </c>
    </row>
    <row r="240" spans="1:10" x14ac:dyDescent="0.2">
      <c r="A240" s="55"/>
      <c r="B240" s="34">
        <v>39.44</v>
      </c>
      <c r="C240" s="53"/>
      <c r="D240" s="53"/>
      <c r="E240" s="53"/>
      <c r="F240" s="53"/>
      <c r="G240" s="53"/>
      <c r="H240" s="53"/>
      <c r="I240" s="34" t="s">
        <v>1084</v>
      </c>
      <c r="J240" s="54"/>
    </row>
    <row r="241" spans="1:10" x14ac:dyDescent="0.2">
      <c r="A241" s="55"/>
      <c r="B241" s="35"/>
      <c r="C241" s="53"/>
      <c r="D241" s="53"/>
      <c r="E241" s="53"/>
      <c r="F241" s="53"/>
      <c r="G241" s="53"/>
      <c r="H241" s="53"/>
      <c r="I241" s="34" t="s">
        <v>1085</v>
      </c>
      <c r="J241" s="54"/>
    </row>
    <row r="242" spans="1:10" x14ac:dyDescent="0.2">
      <c r="A242" s="55"/>
      <c r="B242" s="35"/>
      <c r="C242" s="53"/>
      <c r="D242" s="53"/>
      <c r="E242" s="53"/>
      <c r="F242" s="53"/>
      <c r="G242" s="53"/>
      <c r="H242" s="53"/>
      <c r="I242" s="34" t="s">
        <v>1086</v>
      </c>
      <c r="J242" s="54"/>
    </row>
    <row r="243" spans="1:10" x14ac:dyDescent="0.2">
      <c r="A243" s="55"/>
      <c r="B243" s="35"/>
      <c r="C243" s="53"/>
      <c r="D243" s="53"/>
      <c r="E243" s="53"/>
      <c r="F243" s="53"/>
      <c r="G243" s="53"/>
      <c r="H243" s="53"/>
      <c r="I243" s="34" t="s">
        <v>1087</v>
      </c>
      <c r="J243" s="54"/>
    </row>
    <row r="244" spans="1:10" x14ac:dyDescent="0.2">
      <c r="A244" s="55"/>
      <c r="B244" s="35"/>
      <c r="C244" s="53"/>
      <c r="D244" s="53"/>
      <c r="E244" s="53"/>
      <c r="F244" s="53"/>
      <c r="G244" s="53"/>
      <c r="H244" s="53"/>
      <c r="I244" s="34" t="s">
        <v>1088</v>
      </c>
      <c r="J244" s="54"/>
    </row>
    <row r="245" spans="1:10" x14ac:dyDescent="0.2">
      <c r="A245" s="55">
        <v>60</v>
      </c>
      <c r="B245" s="53">
        <v>31.71</v>
      </c>
      <c r="C245" s="53" t="s">
        <v>1062</v>
      </c>
      <c r="D245" s="53">
        <v>610.18140000000005</v>
      </c>
      <c r="E245" s="53">
        <v>609.18350999999996</v>
      </c>
      <c r="F245" s="53">
        <v>3.5</v>
      </c>
      <c r="G245" s="53">
        <v>611.20001000000002</v>
      </c>
      <c r="H245" s="53">
        <v>4.8</v>
      </c>
      <c r="I245" s="34" t="s">
        <v>1089</v>
      </c>
      <c r="J245" s="54" t="s">
        <v>187</v>
      </c>
    </row>
    <row r="246" spans="1:10" x14ac:dyDescent="0.2">
      <c r="A246" s="55"/>
      <c r="B246" s="53"/>
      <c r="C246" s="53"/>
      <c r="D246" s="53"/>
      <c r="E246" s="53"/>
      <c r="F246" s="53"/>
      <c r="G246" s="53"/>
      <c r="H246" s="53"/>
      <c r="I246" s="34" t="s">
        <v>945</v>
      </c>
      <c r="J246" s="54"/>
    </row>
    <row r="247" spans="1:10" x14ac:dyDescent="0.2">
      <c r="A247" s="55"/>
      <c r="B247" s="53"/>
      <c r="C247" s="53"/>
      <c r="D247" s="53"/>
      <c r="E247" s="53"/>
      <c r="F247" s="53"/>
      <c r="G247" s="53"/>
      <c r="H247" s="53"/>
      <c r="I247" s="34" t="s">
        <v>1066</v>
      </c>
      <c r="J247" s="54"/>
    </row>
    <row r="248" spans="1:10" x14ac:dyDescent="0.2">
      <c r="A248" s="55"/>
      <c r="B248" s="53"/>
      <c r="C248" s="53"/>
      <c r="D248" s="53"/>
      <c r="E248" s="53"/>
      <c r="F248" s="53"/>
      <c r="G248" s="53"/>
      <c r="H248" s="53"/>
      <c r="I248" s="34" t="s">
        <v>1067</v>
      </c>
      <c r="J248" s="54"/>
    </row>
    <row r="249" spans="1:10" x14ac:dyDescent="0.2">
      <c r="A249" s="55"/>
      <c r="B249" s="53"/>
      <c r="C249" s="53"/>
      <c r="D249" s="53"/>
      <c r="E249" s="53"/>
      <c r="F249" s="53"/>
      <c r="G249" s="53"/>
      <c r="H249" s="53"/>
      <c r="I249" s="34" t="s">
        <v>1090</v>
      </c>
      <c r="J249" s="54"/>
    </row>
    <row r="250" spans="1:10" x14ac:dyDescent="0.2">
      <c r="A250" s="55"/>
      <c r="B250" s="53"/>
      <c r="C250" s="53"/>
      <c r="D250" s="53"/>
      <c r="E250" s="53"/>
      <c r="F250" s="53"/>
      <c r="G250" s="53"/>
      <c r="H250" s="53"/>
      <c r="I250" s="34" t="s">
        <v>1069</v>
      </c>
      <c r="J250" s="54"/>
    </row>
    <row r="251" spans="1:10" x14ac:dyDescent="0.2">
      <c r="A251" s="55"/>
      <c r="B251" s="53"/>
      <c r="C251" s="53"/>
      <c r="D251" s="53"/>
      <c r="E251" s="53"/>
      <c r="F251" s="53"/>
      <c r="G251" s="53"/>
      <c r="H251" s="53"/>
      <c r="I251" s="34" t="s">
        <v>1070</v>
      </c>
      <c r="J251" s="54"/>
    </row>
    <row r="252" spans="1:10" x14ac:dyDescent="0.2">
      <c r="A252" s="55"/>
      <c r="B252" s="53"/>
      <c r="C252" s="53"/>
      <c r="D252" s="53"/>
      <c r="E252" s="53"/>
      <c r="F252" s="53"/>
      <c r="G252" s="53"/>
      <c r="H252" s="53"/>
      <c r="I252" s="34" t="s">
        <v>1071</v>
      </c>
      <c r="J252" s="54"/>
    </row>
    <row r="253" spans="1:10" x14ac:dyDescent="0.2">
      <c r="A253" s="55"/>
      <c r="B253" s="53"/>
      <c r="C253" s="53"/>
      <c r="D253" s="53"/>
      <c r="E253" s="53"/>
      <c r="F253" s="53"/>
      <c r="G253" s="53"/>
      <c r="H253" s="53"/>
      <c r="I253" s="34" t="s">
        <v>1072</v>
      </c>
      <c r="J253" s="54"/>
    </row>
    <row r="254" spans="1:10" x14ac:dyDescent="0.2">
      <c r="A254" s="55"/>
      <c r="B254" s="53"/>
      <c r="C254" s="53"/>
      <c r="D254" s="53"/>
      <c r="E254" s="53"/>
      <c r="F254" s="53"/>
      <c r="G254" s="53"/>
      <c r="H254" s="53"/>
      <c r="I254" s="34" t="s">
        <v>1073</v>
      </c>
      <c r="J254" s="54"/>
    </row>
    <row r="255" spans="1:10" x14ac:dyDescent="0.2">
      <c r="A255" s="55"/>
      <c r="B255" s="53"/>
      <c r="C255" s="53"/>
      <c r="D255" s="53"/>
      <c r="E255" s="53"/>
      <c r="F255" s="53"/>
      <c r="G255" s="53"/>
      <c r="H255" s="53"/>
      <c r="I255" s="34" t="s">
        <v>1074</v>
      </c>
      <c r="J255" s="54"/>
    </row>
    <row r="256" spans="1:10" x14ac:dyDescent="0.2">
      <c r="A256" s="55"/>
      <c r="B256" s="53"/>
      <c r="C256" s="53"/>
      <c r="D256" s="53"/>
      <c r="E256" s="53"/>
      <c r="F256" s="53"/>
      <c r="G256" s="53"/>
      <c r="H256" s="53"/>
      <c r="I256" s="34" t="s">
        <v>1075</v>
      </c>
      <c r="J256" s="54"/>
    </row>
    <row r="257" spans="1:10" x14ac:dyDescent="0.2">
      <c r="A257" s="55"/>
      <c r="B257" s="53"/>
      <c r="C257" s="53"/>
      <c r="D257" s="53"/>
      <c r="E257" s="53"/>
      <c r="F257" s="53"/>
      <c r="G257" s="53"/>
      <c r="H257" s="53"/>
      <c r="I257" s="34" t="s">
        <v>1076</v>
      </c>
      <c r="J257" s="54"/>
    </row>
    <row r="258" spans="1:10" x14ac:dyDescent="0.2">
      <c r="A258" s="55"/>
      <c r="B258" s="53"/>
      <c r="C258" s="53"/>
      <c r="D258" s="53"/>
      <c r="E258" s="53"/>
      <c r="F258" s="53"/>
      <c r="G258" s="53"/>
      <c r="H258" s="53"/>
      <c r="I258" s="34" t="s">
        <v>1077</v>
      </c>
      <c r="J258" s="54"/>
    </row>
    <row r="259" spans="1:10" x14ac:dyDescent="0.2">
      <c r="A259" s="55">
        <v>61</v>
      </c>
      <c r="B259" s="53">
        <v>32.130000000000003</v>
      </c>
      <c r="C259" s="53" t="s">
        <v>912</v>
      </c>
      <c r="D259" s="53">
        <v>302.03428000000002</v>
      </c>
      <c r="E259" s="53">
        <v>301.03548999999998</v>
      </c>
      <c r="F259" s="53">
        <v>4</v>
      </c>
      <c r="G259" s="53">
        <v>303.04880000000003</v>
      </c>
      <c r="H259" s="53">
        <v>-1.1000000000000001</v>
      </c>
      <c r="I259" s="34" t="s">
        <v>913</v>
      </c>
      <c r="J259" s="54" t="s">
        <v>189</v>
      </c>
    </row>
    <row r="260" spans="1:10" x14ac:dyDescent="0.2">
      <c r="A260" s="55"/>
      <c r="B260" s="53"/>
      <c r="C260" s="53"/>
      <c r="D260" s="53"/>
      <c r="E260" s="53"/>
      <c r="F260" s="53"/>
      <c r="G260" s="53"/>
      <c r="H260" s="53"/>
      <c r="I260" s="34" t="s">
        <v>1091</v>
      </c>
      <c r="J260" s="54"/>
    </row>
    <row r="261" spans="1:10" x14ac:dyDescent="0.2">
      <c r="A261" s="55"/>
      <c r="B261" s="53"/>
      <c r="C261" s="53"/>
      <c r="D261" s="53"/>
      <c r="E261" s="53"/>
      <c r="F261" s="53"/>
      <c r="G261" s="53"/>
      <c r="H261" s="53"/>
      <c r="I261" s="34" t="s">
        <v>1092</v>
      </c>
      <c r="J261" s="54"/>
    </row>
    <row r="262" spans="1:10" x14ac:dyDescent="0.2">
      <c r="A262" s="55"/>
      <c r="B262" s="53"/>
      <c r="C262" s="53"/>
      <c r="D262" s="53"/>
      <c r="E262" s="53"/>
      <c r="F262" s="53"/>
      <c r="G262" s="53"/>
      <c r="H262" s="53"/>
      <c r="I262" s="34" t="s">
        <v>1093</v>
      </c>
      <c r="J262" s="54"/>
    </row>
    <row r="263" spans="1:10" x14ac:dyDescent="0.2">
      <c r="A263" s="55"/>
      <c r="B263" s="53"/>
      <c r="C263" s="53"/>
      <c r="D263" s="53"/>
      <c r="E263" s="53"/>
      <c r="F263" s="53"/>
      <c r="G263" s="53"/>
      <c r="H263" s="53"/>
      <c r="I263" s="34" t="s">
        <v>1094</v>
      </c>
      <c r="J263" s="54"/>
    </row>
    <row r="264" spans="1:10" x14ac:dyDescent="0.2">
      <c r="A264" s="55">
        <v>62</v>
      </c>
      <c r="B264" s="53">
        <v>33.020000000000003</v>
      </c>
      <c r="C264" s="53" t="s">
        <v>1095</v>
      </c>
      <c r="D264" s="53">
        <v>594.12896999999998</v>
      </c>
      <c r="E264" s="53">
        <v>593.13049000000001</v>
      </c>
      <c r="F264" s="53">
        <v>2.6</v>
      </c>
      <c r="G264" s="53">
        <v>595.14142000000004</v>
      </c>
      <c r="H264" s="53">
        <v>-3.2</v>
      </c>
      <c r="I264" s="34" t="s">
        <v>1096</v>
      </c>
      <c r="J264" s="54" t="s">
        <v>192</v>
      </c>
    </row>
    <row r="265" spans="1:10" x14ac:dyDescent="0.2">
      <c r="A265" s="55"/>
      <c r="B265" s="53"/>
      <c r="C265" s="53"/>
      <c r="D265" s="53"/>
      <c r="E265" s="53"/>
      <c r="F265" s="53"/>
      <c r="G265" s="53"/>
      <c r="H265" s="53"/>
      <c r="I265" s="34" t="s">
        <v>1097</v>
      </c>
      <c r="J265" s="54"/>
    </row>
    <row r="266" spans="1:10" x14ac:dyDescent="0.2">
      <c r="A266" s="55"/>
      <c r="B266" s="53"/>
      <c r="C266" s="53"/>
      <c r="D266" s="53"/>
      <c r="E266" s="53"/>
      <c r="F266" s="53"/>
      <c r="G266" s="53"/>
      <c r="H266" s="53"/>
      <c r="I266" s="34" t="s">
        <v>1098</v>
      </c>
      <c r="J266" s="54"/>
    </row>
    <row r="267" spans="1:10" x14ac:dyDescent="0.2">
      <c r="A267" s="55"/>
      <c r="B267" s="53"/>
      <c r="C267" s="53"/>
      <c r="D267" s="53"/>
      <c r="E267" s="53"/>
      <c r="F267" s="53"/>
      <c r="G267" s="53"/>
      <c r="H267" s="53"/>
      <c r="I267" s="34" t="s">
        <v>1099</v>
      </c>
      <c r="J267" s="54"/>
    </row>
    <row r="268" spans="1:10" x14ac:dyDescent="0.2">
      <c r="A268" s="55"/>
      <c r="B268" s="53"/>
      <c r="C268" s="53"/>
      <c r="D268" s="53"/>
      <c r="E268" s="53"/>
      <c r="F268" s="53"/>
      <c r="G268" s="53"/>
      <c r="H268" s="53"/>
      <c r="I268" s="34" t="s">
        <v>1100</v>
      </c>
      <c r="J268" s="54"/>
    </row>
    <row r="269" spans="1:10" x14ac:dyDescent="0.2">
      <c r="A269" s="55"/>
      <c r="B269" s="53"/>
      <c r="C269" s="53"/>
      <c r="D269" s="53"/>
      <c r="E269" s="53"/>
      <c r="F269" s="53"/>
      <c r="G269" s="53"/>
      <c r="H269" s="53"/>
      <c r="I269" s="34" t="s">
        <v>1101</v>
      </c>
      <c r="J269" s="54"/>
    </row>
    <row r="270" spans="1:10" x14ac:dyDescent="0.2">
      <c r="A270" s="55"/>
      <c r="B270" s="53"/>
      <c r="C270" s="53"/>
      <c r="D270" s="53"/>
      <c r="E270" s="53"/>
      <c r="F270" s="53"/>
      <c r="G270" s="53"/>
      <c r="H270" s="53"/>
      <c r="I270" s="34" t="s">
        <v>1102</v>
      </c>
      <c r="J270" s="54"/>
    </row>
    <row r="271" spans="1:10" x14ac:dyDescent="0.2">
      <c r="A271" s="55">
        <v>63</v>
      </c>
      <c r="B271" s="53">
        <v>34.119999999999997</v>
      </c>
      <c r="C271" s="53" t="s">
        <v>1103</v>
      </c>
      <c r="D271" s="53">
        <v>288.05502000000001</v>
      </c>
      <c r="E271" s="53">
        <v>287.05549000000002</v>
      </c>
      <c r="F271" s="53">
        <v>1.7</v>
      </c>
      <c r="G271" s="53">
        <v>289.07002</v>
      </c>
      <c r="H271" s="53">
        <v>-2.2000000000000002</v>
      </c>
      <c r="I271" s="34" t="s">
        <v>1104</v>
      </c>
      <c r="J271" s="54" t="s">
        <v>195</v>
      </c>
    </row>
    <row r="272" spans="1:10" x14ac:dyDescent="0.2">
      <c r="A272" s="55"/>
      <c r="B272" s="53"/>
      <c r="C272" s="53"/>
      <c r="D272" s="53"/>
      <c r="E272" s="53"/>
      <c r="F272" s="53"/>
      <c r="G272" s="53"/>
      <c r="H272" s="53"/>
      <c r="I272" s="34" t="s">
        <v>1105</v>
      </c>
      <c r="J272" s="54"/>
    </row>
    <row r="273" spans="1:10" x14ac:dyDescent="0.2">
      <c r="A273" s="55"/>
      <c r="B273" s="53"/>
      <c r="C273" s="53"/>
      <c r="D273" s="53"/>
      <c r="E273" s="53"/>
      <c r="F273" s="53"/>
      <c r="G273" s="53"/>
      <c r="H273" s="53"/>
      <c r="I273" s="34" t="s">
        <v>1106</v>
      </c>
      <c r="J273" s="54"/>
    </row>
    <row r="274" spans="1:10" x14ac:dyDescent="0.2">
      <c r="A274" s="55"/>
      <c r="B274" s="53"/>
      <c r="C274" s="53"/>
      <c r="D274" s="53"/>
      <c r="E274" s="53"/>
      <c r="F274" s="53"/>
      <c r="G274" s="53"/>
      <c r="H274" s="53"/>
      <c r="I274" s="34" t="s">
        <v>1107</v>
      </c>
      <c r="J274" s="54"/>
    </row>
    <row r="275" spans="1:10" x14ac:dyDescent="0.2">
      <c r="A275" s="55"/>
      <c r="B275" s="53"/>
      <c r="C275" s="53"/>
      <c r="D275" s="53"/>
      <c r="E275" s="53"/>
      <c r="F275" s="53"/>
      <c r="G275" s="53"/>
      <c r="H275" s="53"/>
      <c r="I275" s="34" t="s">
        <v>1108</v>
      </c>
      <c r="J275" s="54"/>
    </row>
    <row r="276" spans="1:10" x14ac:dyDescent="0.2">
      <c r="A276" s="55"/>
      <c r="B276" s="53"/>
      <c r="C276" s="53"/>
      <c r="D276" s="53"/>
      <c r="E276" s="53"/>
      <c r="F276" s="53"/>
      <c r="G276" s="53"/>
      <c r="H276" s="53"/>
      <c r="I276" s="34" t="s">
        <v>1109</v>
      </c>
      <c r="J276" s="54"/>
    </row>
    <row r="277" spans="1:10" x14ac:dyDescent="0.2">
      <c r="A277" s="55"/>
      <c r="B277" s="53"/>
      <c r="C277" s="53"/>
      <c r="D277" s="53"/>
      <c r="E277" s="53"/>
      <c r="F277" s="53"/>
      <c r="G277" s="53"/>
      <c r="H277" s="53"/>
      <c r="I277" s="34" t="s">
        <v>1110</v>
      </c>
      <c r="J277" s="54"/>
    </row>
    <row r="278" spans="1:10" x14ac:dyDescent="0.2">
      <c r="A278" s="55">
        <v>64</v>
      </c>
      <c r="B278" s="53">
        <v>35.18</v>
      </c>
      <c r="C278" s="53" t="s">
        <v>1111</v>
      </c>
      <c r="D278" s="53">
        <v>286.03935999999999</v>
      </c>
      <c r="E278" s="53">
        <v>285.03994999999998</v>
      </c>
      <c r="F278" s="53">
        <v>2.1</v>
      </c>
      <c r="G278" s="53">
        <v>287.05358999999999</v>
      </c>
      <c r="H278" s="53">
        <v>4.9000000000000004</v>
      </c>
      <c r="I278" s="34" t="s">
        <v>1112</v>
      </c>
      <c r="J278" s="54" t="s">
        <v>1113</v>
      </c>
    </row>
    <row r="279" spans="1:10" x14ac:dyDescent="0.2">
      <c r="A279" s="55"/>
      <c r="B279" s="53"/>
      <c r="C279" s="53"/>
      <c r="D279" s="53"/>
      <c r="E279" s="53"/>
      <c r="F279" s="53"/>
      <c r="G279" s="53"/>
      <c r="H279" s="53"/>
      <c r="I279" s="34" t="s">
        <v>1114</v>
      </c>
      <c r="J279" s="54"/>
    </row>
    <row r="280" spans="1:10" x14ac:dyDescent="0.2">
      <c r="A280" s="55"/>
      <c r="B280" s="53"/>
      <c r="C280" s="53"/>
      <c r="D280" s="53"/>
      <c r="E280" s="53"/>
      <c r="F280" s="53"/>
      <c r="G280" s="53"/>
      <c r="H280" s="53"/>
      <c r="I280" s="34" t="s">
        <v>1115</v>
      </c>
      <c r="J280" s="54"/>
    </row>
    <row r="281" spans="1:10" x14ac:dyDescent="0.2">
      <c r="A281" s="55"/>
      <c r="B281" s="53"/>
      <c r="C281" s="53"/>
      <c r="D281" s="53"/>
      <c r="E281" s="53"/>
      <c r="F281" s="53"/>
      <c r="G281" s="53"/>
      <c r="H281" s="53"/>
      <c r="I281" s="34" t="s">
        <v>1116</v>
      </c>
      <c r="J281" s="54"/>
    </row>
    <row r="282" spans="1:10" x14ac:dyDescent="0.2">
      <c r="A282" s="55"/>
      <c r="B282" s="53"/>
      <c r="C282" s="53"/>
      <c r="D282" s="53"/>
      <c r="E282" s="53"/>
      <c r="F282" s="53"/>
      <c r="G282" s="53"/>
      <c r="H282" s="53"/>
      <c r="I282" s="34" t="s">
        <v>1117</v>
      </c>
      <c r="J282" s="54"/>
    </row>
    <row r="283" spans="1:10" x14ac:dyDescent="0.2">
      <c r="A283" s="55">
        <v>65</v>
      </c>
      <c r="B283" s="53">
        <v>35.31</v>
      </c>
      <c r="C283" s="53" t="s">
        <v>1111</v>
      </c>
      <c r="D283" s="53">
        <v>286.03935999999999</v>
      </c>
      <c r="E283" s="53">
        <v>285.04019</v>
      </c>
      <c r="F283" s="53">
        <v>2.9</v>
      </c>
      <c r="G283" s="53" t="s">
        <v>795</v>
      </c>
      <c r="H283" s="53" t="s">
        <v>795</v>
      </c>
      <c r="I283" s="34" t="s">
        <v>1118</v>
      </c>
      <c r="J283" s="54" t="s">
        <v>267</v>
      </c>
    </row>
    <row r="284" spans="1:10" x14ac:dyDescent="0.2">
      <c r="A284" s="55"/>
      <c r="B284" s="53"/>
      <c r="C284" s="53"/>
      <c r="D284" s="53"/>
      <c r="E284" s="53"/>
      <c r="F284" s="53"/>
      <c r="G284" s="53"/>
      <c r="H284" s="53"/>
      <c r="I284" s="34" t="s">
        <v>1119</v>
      </c>
      <c r="J284" s="54"/>
    </row>
    <row r="285" spans="1:10" x14ac:dyDescent="0.2">
      <c r="A285" s="55"/>
      <c r="B285" s="53"/>
      <c r="C285" s="53"/>
      <c r="D285" s="53"/>
      <c r="E285" s="53"/>
      <c r="F285" s="53"/>
      <c r="G285" s="53"/>
      <c r="H285" s="53"/>
      <c r="I285" s="34" t="s">
        <v>1120</v>
      </c>
      <c r="J285" s="54"/>
    </row>
    <row r="286" spans="1:10" x14ac:dyDescent="0.2">
      <c r="A286" s="55"/>
      <c r="B286" s="53"/>
      <c r="C286" s="53"/>
      <c r="D286" s="53"/>
      <c r="E286" s="53"/>
      <c r="F286" s="53"/>
      <c r="G286" s="53"/>
      <c r="H286" s="53"/>
      <c r="I286" s="34" t="s">
        <v>1121</v>
      </c>
      <c r="J286" s="54"/>
    </row>
    <row r="287" spans="1:10" x14ac:dyDescent="0.2">
      <c r="A287" s="55"/>
      <c r="B287" s="53"/>
      <c r="C287" s="53"/>
      <c r="D287" s="53"/>
      <c r="E287" s="53"/>
      <c r="F287" s="53"/>
      <c r="G287" s="53"/>
      <c r="H287" s="53"/>
      <c r="I287" s="34" t="s">
        <v>1122</v>
      </c>
      <c r="J287" s="54"/>
    </row>
    <row r="288" spans="1:10" x14ac:dyDescent="0.2">
      <c r="A288" s="55"/>
      <c r="B288" s="53"/>
      <c r="C288" s="53"/>
      <c r="D288" s="53"/>
      <c r="E288" s="53"/>
      <c r="F288" s="53"/>
      <c r="G288" s="53"/>
      <c r="H288" s="53"/>
      <c r="I288" s="34" t="s">
        <v>1024</v>
      </c>
      <c r="J288" s="54"/>
    </row>
    <row r="289" spans="1:10" x14ac:dyDescent="0.2">
      <c r="A289" s="55">
        <v>66</v>
      </c>
      <c r="B289" s="53">
        <v>35.58</v>
      </c>
      <c r="C289" s="53" t="s">
        <v>1123</v>
      </c>
      <c r="D289" s="53">
        <v>316.04993000000002</v>
      </c>
      <c r="E289" s="53">
        <v>315.05117000000001</v>
      </c>
      <c r="F289" s="53">
        <v>3.9</v>
      </c>
      <c r="G289" s="53" t="s">
        <v>795</v>
      </c>
      <c r="H289" s="53" t="s">
        <v>795</v>
      </c>
      <c r="I289" s="34" t="s">
        <v>1124</v>
      </c>
      <c r="J289" s="54" t="s">
        <v>1125</v>
      </c>
    </row>
    <row r="290" spans="1:10" x14ac:dyDescent="0.2">
      <c r="A290" s="55"/>
      <c r="B290" s="53"/>
      <c r="C290" s="53"/>
      <c r="D290" s="53"/>
      <c r="E290" s="53"/>
      <c r="F290" s="53"/>
      <c r="G290" s="53"/>
      <c r="H290" s="53"/>
      <c r="I290" s="34" t="s">
        <v>1126</v>
      </c>
      <c r="J290" s="54"/>
    </row>
    <row r="291" spans="1:10" x14ac:dyDescent="0.2">
      <c r="A291" s="55"/>
      <c r="B291" s="53"/>
      <c r="C291" s="53"/>
      <c r="D291" s="53"/>
      <c r="E291" s="53"/>
      <c r="F291" s="53"/>
      <c r="G291" s="53"/>
      <c r="H291" s="53"/>
      <c r="I291" s="34" t="s">
        <v>1127</v>
      </c>
      <c r="J291" s="54"/>
    </row>
    <row r="292" spans="1:10" x14ac:dyDescent="0.2">
      <c r="A292" s="55">
        <v>67</v>
      </c>
      <c r="B292" s="53">
        <v>35.61</v>
      </c>
      <c r="C292" s="53" t="s">
        <v>1111</v>
      </c>
      <c r="D292" s="53">
        <v>286.03937000000002</v>
      </c>
      <c r="E292" s="53">
        <v>285.03989000000001</v>
      </c>
      <c r="F292" s="53">
        <v>1.8</v>
      </c>
      <c r="G292" s="53">
        <v>287.05626999999998</v>
      </c>
      <c r="H292" s="53">
        <v>4.4000000000000004</v>
      </c>
      <c r="I292" s="34" t="s">
        <v>1112</v>
      </c>
      <c r="J292" s="54" t="s">
        <v>1128</v>
      </c>
    </row>
    <row r="293" spans="1:10" x14ac:dyDescent="0.2">
      <c r="A293" s="55"/>
      <c r="B293" s="53"/>
      <c r="C293" s="53"/>
      <c r="D293" s="53"/>
      <c r="E293" s="53"/>
      <c r="F293" s="53"/>
      <c r="G293" s="53"/>
      <c r="H293" s="53"/>
      <c r="I293" s="34" t="s">
        <v>1129</v>
      </c>
      <c r="J293" s="54"/>
    </row>
    <row r="294" spans="1:10" x14ac:dyDescent="0.2">
      <c r="A294" s="55"/>
      <c r="B294" s="53"/>
      <c r="C294" s="53"/>
      <c r="D294" s="53"/>
      <c r="E294" s="53"/>
      <c r="F294" s="53"/>
      <c r="G294" s="53"/>
      <c r="H294" s="53"/>
      <c r="I294" s="34" t="s">
        <v>1130</v>
      </c>
      <c r="J294" s="54"/>
    </row>
    <row r="295" spans="1:10" x14ac:dyDescent="0.2">
      <c r="A295" s="55"/>
      <c r="B295" s="53"/>
      <c r="C295" s="53"/>
      <c r="D295" s="53"/>
      <c r="E295" s="53"/>
      <c r="F295" s="53"/>
      <c r="G295" s="53"/>
      <c r="H295" s="53"/>
      <c r="I295" s="34" t="s">
        <v>1131</v>
      </c>
      <c r="J295" s="54"/>
    </row>
    <row r="296" spans="1:10" x14ac:dyDescent="0.2">
      <c r="A296" s="55">
        <v>68</v>
      </c>
      <c r="B296" s="53">
        <v>35.61</v>
      </c>
      <c r="C296" s="53" t="s">
        <v>1123</v>
      </c>
      <c r="D296" s="53">
        <v>316.04993000000002</v>
      </c>
      <c r="E296" s="53">
        <v>315.05027000000001</v>
      </c>
      <c r="F296" s="53">
        <v>1.1000000000000001</v>
      </c>
      <c r="G296" s="53">
        <v>317.06486000000001</v>
      </c>
      <c r="H296" s="53">
        <v>-2.2999999999999998</v>
      </c>
      <c r="I296" s="34" t="s">
        <v>1132</v>
      </c>
      <c r="J296" s="54" t="s">
        <v>220</v>
      </c>
    </row>
    <row r="297" spans="1:10" x14ac:dyDescent="0.2">
      <c r="A297" s="55"/>
      <c r="B297" s="53"/>
      <c r="C297" s="53"/>
      <c r="D297" s="53"/>
      <c r="E297" s="53"/>
      <c r="F297" s="53"/>
      <c r="G297" s="53"/>
      <c r="H297" s="53"/>
      <c r="I297" s="34" t="s">
        <v>1133</v>
      </c>
      <c r="J297" s="54"/>
    </row>
    <row r="298" spans="1:10" x14ac:dyDescent="0.2">
      <c r="A298" s="55"/>
      <c r="B298" s="53"/>
      <c r="C298" s="53"/>
      <c r="D298" s="53"/>
      <c r="E298" s="53"/>
      <c r="F298" s="53"/>
      <c r="G298" s="53"/>
      <c r="H298" s="53"/>
      <c r="I298" s="34" t="s">
        <v>1134</v>
      </c>
      <c r="J298" s="54"/>
    </row>
    <row r="299" spans="1:10" x14ac:dyDescent="0.2">
      <c r="A299" s="55"/>
      <c r="B299" s="53"/>
      <c r="C299" s="53"/>
      <c r="D299" s="53"/>
      <c r="E299" s="53"/>
      <c r="F299" s="53"/>
      <c r="G299" s="53"/>
      <c r="H299" s="53"/>
      <c r="I299" s="34" t="s">
        <v>1135</v>
      </c>
      <c r="J299" s="54"/>
    </row>
    <row r="300" spans="1:10" x14ac:dyDescent="0.2">
      <c r="A300" s="55"/>
      <c r="B300" s="53"/>
      <c r="C300" s="53"/>
      <c r="D300" s="53"/>
      <c r="E300" s="53"/>
      <c r="F300" s="53"/>
      <c r="G300" s="53"/>
      <c r="H300" s="53"/>
      <c r="I300" s="34" t="s">
        <v>1136</v>
      </c>
      <c r="J300" s="54"/>
    </row>
    <row r="301" spans="1:10" x14ac:dyDescent="0.2">
      <c r="A301" s="55"/>
      <c r="B301" s="53"/>
      <c r="C301" s="53"/>
      <c r="D301" s="53"/>
      <c r="E301" s="53"/>
      <c r="F301" s="53"/>
      <c r="G301" s="53"/>
      <c r="H301" s="53"/>
      <c r="I301" s="34" t="s">
        <v>1108</v>
      </c>
      <c r="J301" s="54"/>
    </row>
    <row r="302" spans="1:10" x14ac:dyDescent="0.2">
      <c r="A302" s="55"/>
      <c r="B302" s="53"/>
      <c r="C302" s="53"/>
      <c r="D302" s="53"/>
      <c r="E302" s="53"/>
      <c r="F302" s="53"/>
      <c r="G302" s="53"/>
      <c r="H302" s="53"/>
      <c r="I302" s="34" t="s">
        <v>1137</v>
      </c>
      <c r="J302" s="54"/>
    </row>
    <row r="303" spans="1:10" x14ac:dyDescent="0.2">
      <c r="A303" s="55"/>
      <c r="B303" s="53"/>
      <c r="C303" s="53"/>
      <c r="D303" s="53"/>
      <c r="E303" s="53"/>
      <c r="F303" s="53"/>
      <c r="G303" s="53"/>
      <c r="H303" s="53"/>
      <c r="I303" s="34" t="s">
        <v>1138</v>
      </c>
      <c r="J303" s="54"/>
    </row>
    <row r="304" spans="1:10" x14ac:dyDescent="0.2">
      <c r="A304" s="55"/>
      <c r="B304" s="53"/>
      <c r="C304" s="53"/>
      <c r="D304" s="53"/>
      <c r="E304" s="53"/>
      <c r="F304" s="53"/>
      <c r="G304" s="53"/>
      <c r="H304" s="53"/>
      <c r="I304" s="34" t="s">
        <v>1139</v>
      </c>
      <c r="J304" s="54"/>
    </row>
    <row r="305" spans="1:10" x14ac:dyDescent="0.2">
      <c r="A305" s="55"/>
      <c r="B305" s="53"/>
      <c r="C305" s="53"/>
      <c r="D305" s="53"/>
      <c r="E305" s="53"/>
      <c r="F305" s="53"/>
      <c r="G305" s="53"/>
      <c r="H305" s="53"/>
      <c r="I305" s="34" t="s">
        <v>1140</v>
      </c>
      <c r="J305" s="54"/>
    </row>
    <row r="306" spans="1:10" x14ac:dyDescent="0.2">
      <c r="A306" s="55"/>
      <c r="B306" s="53"/>
      <c r="C306" s="53"/>
      <c r="D306" s="53"/>
      <c r="E306" s="53"/>
      <c r="F306" s="53"/>
      <c r="G306" s="53"/>
      <c r="H306" s="53"/>
      <c r="I306" s="34" t="s">
        <v>1141</v>
      </c>
      <c r="J306" s="54"/>
    </row>
    <row r="307" spans="1:10" x14ac:dyDescent="0.2">
      <c r="A307" s="55"/>
      <c r="B307" s="53"/>
      <c r="C307" s="53"/>
      <c r="D307" s="53"/>
      <c r="E307" s="53"/>
      <c r="F307" s="53"/>
      <c r="G307" s="53"/>
      <c r="H307" s="53"/>
      <c r="I307" s="34" t="s">
        <v>1142</v>
      </c>
      <c r="J307" s="54"/>
    </row>
    <row r="308" spans="1:10" x14ac:dyDescent="0.2">
      <c r="A308" s="55"/>
      <c r="B308" s="53"/>
      <c r="C308" s="53"/>
      <c r="D308" s="53"/>
      <c r="E308" s="53"/>
      <c r="F308" s="53"/>
      <c r="G308" s="53"/>
      <c r="H308" s="53"/>
      <c r="I308" s="34" t="s">
        <v>1143</v>
      </c>
      <c r="J308" s="54"/>
    </row>
    <row r="309" spans="1:10" x14ac:dyDescent="0.2">
      <c r="A309" s="55">
        <v>69</v>
      </c>
      <c r="B309" s="53">
        <v>35.76</v>
      </c>
      <c r="C309" s="53" t="s">
        <v>1144</v>
      </c>
      <c r="D309" s="53">
        <v>470.34688999999997</v>
      </c>
      <c r="E309" s="53">
        <v>469.33251000000001</v>
      </c>
      <c r="F309" s="53">
        <v>2.7</v>
      </c>
      <c r="G309" s="53">
        <v>471.34509000000003</v>
      </c>
      <c r="H309" s="53">
        <v>-3.8</v>
      </c>
      <c r="I309" s="34" t="s">
        <v>1145</v>
      </c>
      <c r="J309" s="54" t="s">
        <v>1146</v>
      </c>
    </row>
    <row r="310" spans="1:10" x14ac:dyDescent="0.2">
      <c r="A310" s="55"/>
      <c r="B310" s="53"/>
      <c r="C310" s="53"/>
      <c r="D310" s="53"/>
      <c r="E310" s="53"/>
      <c r="F310" s="53"/>
      <c r="G310" s="53"/>
      <c r="H310" s="53"/>
      <c r="I310" s="34" t="s">
        <v>1147</v>
      </c>
      <c r="J310" s="54"/>
    </row>
    <row r="311" spans="1:10" x14ac:dyDescent="0.2">
      <c r="A311" s="55"/>
      <c r="B311" s="53"/>
      <c r="C311" s="53"/>
      <c r="D311" s="53"/>
      <c r="E311" s="53"/>
      <c r="F311" s="53"/>
      <c r="G311" s="53"/>
      <c r="H311" s="53"/>
      <c r="I311" s="34" t="s">
        <v>1148</v>
      </c>
      <c r="J311" s="54"/>
    </row>
    <row r="312" spans="1:10" x14ac:dyDescent="0.2">
      <c r="A312" s="55"/>
      <c r="B312" s="53"/>
      <c r="C312" s="53"/>
      <c r="D312" s="53"/>
      <c r="E312" s="53"/>
      <c r="F312" s="53"/>
      <c r="G312" s="53"/>
      <c r="H312" s="53"/>
      <c r="I312" s="34" t="s">
        <v>1149</v>
      </c>
      <c r="J312" s="54"/>
    </row>
    <row r="313" spans="1:10" x14ac:dyDescent="0.2">
      <c r="A313" s="55">
        <v>70</v>
      </c>
      <c r="B313" s="53">
        <v>35.89</v>
      </c>
      <c r="C313" s="53" t="s">
        <v>1150</v>
      </c>
      <c r="D313" s="53">
        <v>616.09807000000001</v>
      </c>
      <c r="E313" s="53">
        <v>615.10096999999996</v>
      </c>
      <c r="F313" s="53">
        <v>4.7</v>
      </c>
      <c r="G313" s="53" t="s">
        <v>795</v>
      </c>
      <c r="H313" s="53" t="s">
        <v>795</v>
      </c>
      <c r="I313" s="34" t="s">
        <v>1151</v>
      </c>
      <c r="J313" s="54" t="s">
        <v>1152</v>
      </c>
    </row>
    <row r="314" spans="1:10" x14ac:dyDescent="0.2">
      <c r="A314" s="55"/>
      <c r="B314" s="53"/>
      <c r="C314" s="53"/>
      <c r="D314" s="53"/>
      <c r="E314" s="53"/>
      <c r="F314" s="53"/>
      <c r="G314" s="53"/>
      <c r="H314" s="53"/>
      <c r="I314" s="34" t="s">
        <v>1153</v>
      </c>
      <c r="J314" s="54"/>
    </row>
    <row r="315" spans="1:10" x14ac:dyDescent="0.2">
      <c r="A315" s="55"/>
      <c r="B315" s="53"/>
      <c r="C315" s="53"/>
      <c r="D315" s="53"/>
      <c r="E315" s="53"/>
      <c r="F315" s="53"/>
      <c r="G315" s="53"/>
      <c r="H315" s="53"/>
      <c r="I315" s="34" t="s">
        <v>1154</v>
      </c>
      <c r="J315" s="54"/>
    </row>
    <row r="316" spans="1:10" x14ac:dyDescent="0.2">
      <c r="A316" s="55">
        <v>71</v>
      </c>
      <c r="B316" s="53">
        <v>36.79</v>
      </c>
      <c r="C316" s="53" t="s">
        <v>1155</v>
      </c>
      <c r="D316" s="53">
        <v>418.20643000000001</v>
      </c>
      <c r="E316" s="53" t="s">
        <v>795</v>
      </c>
      <c r="F316" s="53" t="s">
        <v>795</v>
      </c>
      <c r="G316" s="53">
        <v>419.20477</v>
      </c>
      <c r="H316" s="53">
        <v>-4</v>
      </c>
      <c r="I316" s="34" t="s">
        <v>1156</v>
      </c>
      <c r="J316" s="54" t="s">
        <v>692</v>
      </c>
    </row>
    <row r="317" spans="1:10" x14ac:dyDescent="0.2">
      <c r="A317" s="55"/>
      <c r="B317" s="53"/>
      <c r="C317" s="53"/>
      <c r="D317" s="53"/>
      <c r="E317" s="53"/>
      <c r="F317" s="53"/>
      <c r="G317" s="53"/>
      <c r="H317" s="53"/>
      <c r="I317" s="34" t="s">
        <v>1157</v>
      </c>
      <c r="J317" s="54"/>
    </row>
    <row r="318" spans="1:10" x14ac:dyDescent="0.2">
      <c r="A318" s="55"/>
      <c r="B318" s="53"/>
      <c r="C318" s="53"/>
      <c r="D318" s="53"/>
      <c r="E318" s="53"/>
      <c r="F318" s="53"/>
      <c r="G318" s="53"/>
      <c r="H318" s="53"/>
      <c r="I318" s="34" t="s">
        <v>1158</v>
      </c>
      <c r="J318" s="54"/>
    </row>
    <row r="319" spans="1:10" x14ac:dyDescent="0.2">
      <c r="A319" s="55"/>
      <c r="B319" s="53"/>
      <c r="C319" s="53"/>
      <c r="D319" s="53"/>
      <c r="E319" s="53"/>
      <c r="F319" s="53"/>
      <c r="G319" s="53"/>
      <c r="H319" s="53"/>
      <c r="I319" s="34" t="s">
        <v>1159</v>
      </c>
      <c r="J319" s="54"/>
    </row>
    <row r="320" spans="1:10" x14ac:dyDescent="0.2">
      <c r="A320" s="55"/>
      <c r="B320" s="53"/>
      <c r="C320" s="53"/>
      <c r="D320" s="53"/>
      <c r="E320" s="53"/>
      <c r="F320" s="53"/>
      <c r="G320" s="53"/>
      <c r="H320" s="53"/>
      <c r="I320" s="34" t="s">
        <v>1160</v>
      </c>
      <c r="J320" s="54"/>
    </row>
    <row r="321" spans="1:10" x14ac:dyDescent="0.2">
      <c r="A321" s="55">
        <v>72</v>
      </c>
      <c r="B321" s="53">
        <v>37.08</v>
      </c>
      <c r="C321" s="53" t="s">
        <v>1161</v>
      </c>
      <c r="D321" s="53">
        <v>498.23264</v>
      </c>
      <c r="E321" s="53" t="s">
        <v>795</v>
      </c>
      <c r="F321" s="53" t="s">
        <v>795</v>
      </c>
      <c r="G321" s="53">
        <v>499.23119000000003</v>
      </c>
      <c r="H321" s="53">
        <v>-2.9</v>
      </c>
      <c r="I321" s="34" t="s">
        <v>1162</v>
      </c>
      <c r="J321" s="54" t="s">
        <v>1289</v>
      </c>
    </row>
    <row r="322" spans="1:10" x14ac:dyDescent="0.2">
      <c r="A322" s="55"/>
      <c r="B322" s="53"/>
      <c r="C322" s="53"/>
      <c r="D322" s="53"/>
      <c r="E322" s="53"/>
      <c r="F322" s="53"/>
      <c r="G322" s="53"/>
      <c r="H322" s="53"/>
      <c r="I322" s="34" t="s">
        <v>1163</v>
      </c>
      <c r="J322" s="54"/>
    </row>
    <row r="323" spans="1:10" x14ac:dyDescent="0.2">
      <c r="A323" s="55"/>
      <c r="B323" s="53"/>
      <c r="C323" s="53"/>
      <c r="D323" s="53"/>
      <c r="E323" s="53"/>
      <c r="F323" s="53"/>
      <c r="G323" s="53"/>
      <c r="H323" s="53"/>
      <c r="I323" s="34" t="s">
        <v>1164</v>
      </c>
      <c r="J323" s="54"/>
    </row>
    <row r="324" spans="1:10" x14ac:dyDescent="0.2">
      <c r="A324" s="55"/>
      <c r="B324" s="53"/>
      <c r="C324" s="53"/>
      <c r="D324" s="53"/>
      <c r="E324" s="53"/>
      <c r="F324" s="53"/>
      <c r="G324" s="53"/>
      <c r="H324" s="53"/>
      <c r="I324" s="34" t="s">
        <v>1165</v>
      </c>
      <c r="J324" s="54"/>
    </row>
    <row r="325" spans="1:10" x14ac:dyDescent="0.2">
      <c r="A325" s="55">
        <v>73</v>
      </c>
      <c r="B325" s="53">
        <v>38.119999999999997</v>
      </c>
      <c r="C325" s="53" t="s">
        <v>1161</v>
      </c>
      <c r="D325" s="53">
        <v>498.23264</v>
      </c>
      <c r="E325" s="53" t="s">
        <v>795</v>
      </c>
      <c r="F325" s="53" t="s">
        <v>795</v>
      </c>
      <c r="G325" s="53">
        <v>499.23025999999999</v>
      </c>
      <c r="H325" s="53">
        <v>-4.8</v>
      </c>
      <c r="I325" s="34" t="s">
        <v>1162</v>
      </c>
      <c r="J325" s="54" t="s">
        <v>1289</v>
      </c>
    </row>
    <row r="326" spans="1:10" x14ac:dyDescent="0.2">
      <c r="A326" s="55"/>
      <c r="B326" s="53"/>
      <c r="C326" s="53"/>
      <c r="D326" s="53"/>
      <c r="E326" s="53"/>
      <c r="F326" s="53"/>
      <c r="G326" s="53"/>
      <c r="H326" s="53"/>
      <c r="I326" s="34" t="s">
        <v>1163</v>
      </c>
      <c r="J326" s="54"/>
    </row>
    <row r="327" spans="1:10" x14ac:dyDescent="0.2">
      <c r="A327" s="55"/>
      <c r="B327" s="53"/>
      <c r="C327" s="53"/>
      <c r="D327" s="53"/>
      <c r="E327" s="53"/>
      <c r="F327" s="53"/>
      <c r="G327" s="53"/>
      <c r="H327" s="53"/>
      <c r="I327" s="34" t="s">
        <v>1164</v>
      </c>
      <c r="J327" s="54"/>
    </row>
    <row r="328" spans="1:10" x14ac:dyDescent="0.2">
      <c r="A328" s="55"/>
      <c r="B328" s="53"/>
      <c r="C328" s="53"/>
      <c r="D328" s="53"/>
      <c r="E328" s="53"/>
      <c r="F328" s="53"/>
      <c r="G328" s="53"/>
      <c r="H328" s="53"/>
      <c r="I328" s="34" t="s">
        <v>1165</v>
      </c>
      <c r="J328" s="54"/>
    </row>
    <row r="329" spans="1:10" x14ac:dyDescent="0.2">
      <c r="A329" s="55">
        <v>74</v>
      </c>
      <c r="B329" s="53">
        <v>39.28</v>
      </c>
      <c r="C329" s="53" t="s">
        <v>1166</v>
      </c>
      <c r="D329" s="53">
        <v>416.19078000000002</v>
      </c>
      <c r="E329" s="53" t="s">
        <v>795</v>
      </c>
      <c r="F329" s="53" t="s">
        <v>795</v>
      </c>
      <c r="G329" s="53">
        <v>417.18903</v>
      </c>
      <c r="H329" s="53">
        <v>-4.2</v>
      </c>
      <c r="I329" s="34" t="s">
        <v>1167</v>
      </c>
      <c r="J329" s="54" t="s">
        <v>1290</v>
      </c>
    </row>
    <row r="330" spans="1:10" x14ac:dyDescent="0.2">
      <c r="A330" s="55"/>
      <c r="B330" s="53"/>
      <c r="C330" s="53"/>
      <c r="D330" s="53"/>
      <c r="E330" s="53"/>
      <c r="F330" s="53"/>
      <c r="G330" s="53"/>
      <c r="H330" s="53"/>
      <c r="I330" s="34" t="s">
        <v>1168</v>
      </c>
      <c r="J330" s="54"/>
    </row>
    <row r="331" spans="1:10" x14ac:dyDescent="0.2">
      <c r="A331" s="55"/>
      <c r="B331" s="53"/>
      <c r="C331" s="53"/>
      <c r="D331" s="53"/>
      <c r="E331" s="53"/>
      <c r="F331" s="53"/>
      <c r="G331" s="53"/>
      <c r="H331" s="53"/>
      <c r="I331" s="34" t="s">
        <v>1169</v>
      </c>
      <c r="J331" s="54"/>
    </row>
    <row r="332" spans="1:10" x14ac:dyDescent="0.2">
      <c r="A332" s="55"/>
      <c r="B332" s="53"/>
      <c r="C332" s="53"/>
      <c r="D332" s="53"/>
      <c r="E332" s="53"/>
      <c r="F332" s="53"/>
      <c r="G332" s="53"/>
      <c r="H332" s="53"/>
      <c r="I332" s="34" t="s">
        <v>1170</v>
      </c>
      <c r="J332" s="54"/>
    </row>
    <row r="333" spans="1:10" x14ac:dyDescent="0.2">
      <c r="A333" s="55">
        <v>75</v>
      </c>
      <c r="B333" s="53">
        <v>39.380000000000003</v>
      </c>
      <c r="C333" s="53" t="s">
        <v>1171</v>
      </c>
      <c r="D333" s="53">
        <v>432.22208999999998</v>
      </c>
      <c r="E333" s="53" t="s">
        <v>795</v>
      </c>
      <c r="F333" s="53" t="s">
        <v>795</v>
      </c>
      <c r="G333" s="53">
        <v>433.22102999999998</v>
      </c>
      <c r="H333" s="53">
        <v>-2.4</v>
      </c>
      <c r="I333" s="34" t="s">
        <v>1079</v>
      </c>
      <c r="J333" s="54" t="s">
        <v>130</v>
      </c>
    </row>
    <row r="334" spans="1:10" x14ac:dyDescent="0.2">
      <c r="A334" s="55"/>
      <c r="B334" s="53"/>
      <c r="C334" s="53"/>
      <c r="D334" s="53"/>
      <c r="E334" s="53"/>
      <c r="F334" s="53"/>
      <c r="G334" s="53"/>
      <c r="H334" s="53"/>
      <c r="I334" s="34" t="s">
        <v>1172</v>
      </c>
      <c r="J334" s="54"/>
    </row>
    <row r="335" spans="1:10" x14ac:dyDescent="0.2">
      <c r="A335" s="55"/>
      <c r="B335" s="53"/>
      <c r="C335" s="53"/>
      <c r="D335" s="53"/>
      <c r="E335" s="53"/>
      <c r="F335" s="53"/>
      <c r="G335" s="53"/>
      <c r="H335" s="53"/>
      <c r="I335" s="34" t="s">
        <v>1173</v>
      </c>
      <c r="J335" s="54"/>
    </row>
    <row r="336" spans="1:10" x14ac:dyDescent="0.2">
      <c r="A336" s="55"/>
      <c r="B336" s="53"/>
      <c r="C336" s="53"/>
      <c r="D336" s="53"/>
      <c r="E336" s="53"/>
      <c r="F336" s="53"/>
      <c r="G336" s="53"/>
      <c r="H336" s="53"/>
      <c r="I336" s="34" t="s">
        <v>1174</v>
      </c>
      <c r="J336" s="54"/>
    </row>
    <row r="337" spans="1:10" x14ac:dyDescent="0.2">
      <c r="A337" s="55"/>
      <c r="B337" s="53"/>
      <c r="C337" s="53"/>
      <c r="D337" s="53"/>
      <c r="E337" s="53"/>
      <c r="F337" s="53"/>
      <c r="G337" s="53"/>
      <c r="H337" s="53"/>
      <c r="I337" s="34" t="s">
        <v>1175</v>
      </c>
      <c r="J337" s="54"/>
    </row>
    <row r="338" spans="1:10" x14ac:dyDescent="0.2">
      <c r="A338" s="55">
        <v>76</v>
      </c>
      <c r="B338" s="53">
        <v>39.44</v>
      </c>
      <c r="C338" s="53" t="s">
        <v>1144</v>
      </c>
      <c r="D338" s="53">
        <v>470.34688999999997</v>
      </c>
      <c r="E338" s="53" t="s">
        <v>795</v>
      </c>
      <c r="F338" s="53" t="s">
        <v>795</v>
      </c>
      <c r="G338" s="53">
        <v>471.34550999999999</v>
      </c>
      <c r="H338" s="53">
        <v>-2.9</v>
      </c>
      <c r="I338" s="34" t="s">
        <v>1176</v>
      </c>
      <c r="J338" s="54" t="s">
        <v>1177</v>
      </c>
    </row>
    <row r="339" spans="1:10" x14ac:dyDescent="0.2">
      <c r="A339" s="55"/>
      <c r="B339" s="53"/>
      <c r="C339" s="53"/>
      <c r="D339" s="53"/>
      <c r="E339" s="53"/>
      <c r="F339" s="53"/>
      <c r="G339" s="53"/>
      <c r="H339" s="53"/>
      <c r="I339" s="34" t="s">
        <v>1178</v>
      </c>
      <c r="J339" s="54"/>
    </row>
    <row r="340" spans="1:10" x14ac:dyDescent="0.2">
      <c r="A340" s="55"/>
      <c r="B340" s="53"/>
      <c r="C340" s="53"/>
      <c r="D340" s="53"/>
      <c r="E340" s="53"/>
      <c r="F340" s="53"/>
      <c r="G340" s="53"/>
      <c r="H340" s="53"/>
      <c r="I340" s="34" t="s">
        <v>1179</v>
      </c>
      <c r="J340" s="54"/>
    </row>
    <row r="341" spans="1:10" x14ac:dyDescent="0.2">
      <c r="A341" s="55">
        <v>77</v>
      </c>
      <c r="B341" s="53">
        <v>39.6</v>
      </c>
      <c r="C341" s="53" t="s">
        <v>1166</v>
      </c>
      <c r="D341" s="53">
        <v>416.19078000000002</v>
      </c>
      <c r="E341" s="53" t="s">
        <v>795</v>
      </c>
      <c r="F341" s="53" t="s">
        <v>795</v>
      </c>
      <c r="G341" s="53">
        <v>417.19103000000001</v>
      </c>
      <c r="H341" s="53">
        <v>0.6</v>
      </c>
      <c r="I341" s="34" t="s">
        <v>1167</v>
      </c>
      <c r="J341" s="54" t="s">
        <v>1290</v>
      </c>
    </row>
    <row r="342" spans="1:10" x14ac:dyDescent="0.2">
      <c r="A342" s="55"/>
      <c r="B342" s="53"/>
      <c r="C342" s="53"/>
      <c r="D342" s="53"/>
      <c r="E342" s="53"/>
      <c r="F342" s="53"/>
      <c r="G342" s="53"/>
      <c r="H342" s="53"/>
      <c r="I342" s="34" t="s">
        <v>1168</v>
      </c>
      <c r="J342" s="54"/>
    </row>
    <row r="343" spans="1:10" x14ac:dyDescent="0.2">
      <c r="A343" s="55"/>
      <c r="B343" s="53"/>
      <c r="C343" s="53"/>
      <c r="D343" s="53"/>
      <c r="E343" s="53"/>
      <c r="F343" s="53"/>
      <c r="G343" s="53"/>
      <c r="H343" s="53"/>
      <c r="I343" s="34" t="s">
        <v>1169</v>
      </c>
      <c r="J343" s="54"/>
    </row>
    <row r="344" spans="1:10" x14ac:dyDescent="0.2">
      <c r="A344" s="55"/>
      <c r="B344" s="53"/>
      <c r="C344" s="53"/>
      <c r="D344" s="53"/>
      <c r="E344" s="53"/>
      <c r="F344" s="53"/>
      <c r="G344" s="53"/>
      <c r="H344" s="53"/>
      <c r="I344" s="34" t="s">
        <v>1170</v>
      </c>
      <c r="J344" s="54"/>
    </row>
    <row r="345" spans="1:10" x14ac:dyDescent="0.2">
      <c r="A345" s="55">
        <v>78</v>
      </c>
      <c r="B345" s="53">
        <v>40.630000000000003</v>
      </c>
      <c r="C345" s="53" t="s">
        <v>1180</v>
      </c>
      <c r="D345" s="53">
        <v>530.22247000000004</v>
      </c>
      <c r="E345" s="53" t="s">
        <v>795</v>
      </c>
      <c r="F345" s="53" t="s">
        <v>795</v>
      </c>
      <c r="G345" s="53">
        <v>531.22217999999998</v>
      </c>
      <c r="H345" s="53">
        <v>-0.6</v>
      </c>
      <c r="I345" s="34" t="s">
        <v>1181</v>
      </c>
      <c r="J345" s="54" t="s">
        <v>21</v>
      </c>
    </row>
    <row r="346" spans="1:10" x14ac:dyDescent="0.2">
      <c r="A346" s="55"/>
      <c r="B346" s="53"/>
      <c r="C346" s="53"/>
      <c r="D346" s="53"/>
      <c r="E346" s="53"/>
      <c r="F346" s="53"/>
      <c r="G346" s="53"/>
      <c r="H346" s="53"/>
      <c r="I346" s="34" t="s">
        <v>1182</v>
      </c>
      <c r="J346" s="54"/>
    </row>
    <row r="347" spans="1:10" x14ac:dyDescent="0.2">
      <c r="A347" s="55"/>
      <c r="B347" s="53"/>
      <c r="C347" s="53"/>
      <c r="D347" s="53"/>
      <c r="E347" s="53"/>
      <c r="F347" s="53"/>
      <c r="G347" s="53"/>
      <c r="H347" s="53"/>
      <c r="I347" s="34" t="s">
        <v>1183</v>
      </c>
      <c r="J347" s="54"/>
    </row>
    <row r="348" spans="1:10" x14ac:dyDescent="0.2">
      <c r="A348" s="55"/>
      <c r="B348" s="53"/>
      <c r="C348" s="53"/>
      <c r="D348" s="53"/>
      <c r="E348" s="53"/>
      <c r="F348" s="53"/>
      <c r="G348" s="53"/>
      <c r="H348" s="53"/>
      <c r="I348" s="34" t="s">
        <v>1184</v>
      </c>
      <c r="J348" s="54"/>
    </row>
    <row r="349" spans="1:10" x14ac:dyDescent="0.2">
      <c r="A349" s="55">
        <v>79</v>
      </c>
      <c r="B349" s="53">
        <v>40.98</v>
      </c>
      <c r="C349" s="53" t="s">
        <v>1185</v>
      </c>
      <c r="D349" s="53">
        <v>388.19585999999998</v>
      </c>
      <c r="E349" s="53" t="s">
        <v>795</v>
      </c>
      <c r="F349" s="53" t="s">
        <v>795</v>
      </c>
      <c r="G349" s="53">
        <v>389.19502999999997</v>
      </c>
      <c r="H349" s="53">
        <v>-2.1</v>
      </c>
      <c r="I349" s="34" t="s">
        <v>1186</v>
      </c>
      <c r="J349" s="54" t="s">
        <v>25</v>
      </c>
    </row>
    <row r="350" spans="1:10" x14ac:dyDescent="0.2">
      <c r="A350" s="55"/>
      <c r="B350" s="53"/>
      <c r="C350" s="53"/>
      <c r="D350" s="53"/>
      <c r="E350" s="53"/>
      <c r="F350" s="53"/>
      <c r="G350" s="53"/>
      <c r="H350" s="53"/>
      <c r="I350" s="34" t="s">
        <v>1187</v>
      </c>
      <c r="J350" s="54"/>
    </row>
    <row r="351" spans="1:10" x14ac:dyDescent="0.2">
      <c r="A351" s="55"/>
      <c r="B351" s="53"/>
      <c r="C351" s="53"/>
      <c r="D351" s="53"/>
      <c r="E351" s="53"/>
      <c r="F351" s="53"/>
      <c r="G351" s="53"/>
      <c r="H351" s="53"/>
      <c r="I351" s="34" t="s">
        <v>1188</v>
      </c>
      <c r="J351" s="54"/>
    </row>
    <row r="352" spans="1:10" x14ac:dyDescent="0.2">
      <c r="A352" s="55"/>
      <c r="B352" s="53"/>
      <c r="C352" s="53"/>
      <c r="D352" s="53"/>
      <c r="E352" s="53"/>
      <c r="F352" s="53"/>
      <c r="G352" s="53"/>
      <c r="H352" s="53"/>
      <c r="I352" s="34" t="s">
        <v>1189</v>
      </c>
      <c r="J352" s="54"/>
    </row>
    <row r="353" spans="1:10" ht="29.25" customHeight="1" x14ac:dyDescent="0.2">
      <c r="A353" s="55">
        <v>80</v>
      </c>
      <c r="B353" s="53">
        <v>41.02</v>
      </c>
      <c r="C353" s="53" t="s">
        <v>1190</v>
      </c>
      <c r="D353" s="53">
        <v>488.34179999999998</v>
      </c>
      <c r="E353" s="53">
        <v>487.34390000000002</v>
      </c>
      <c r="F353" s="53">
        <v>4.3</v>
      </c>
      <c r="G353" s="53">
        <v>489.35525999999999</v>
      </c>
      <c r="H353" s="53">
        <v>-4.5</v>
      </c>
      <c r="I353" s="34" t="s">
        <v>1191</v>
      </c>
      <c r="J353" s="54" t="s">
        <v>1292</v>
      </c>
    </row>
    <row r="354" spans="1:10" x14ac:dyDescent="0.2">
      <c r="A354" s="55"/>
      <c r="B354" s="53"/>
      <c r="C354" s="53"/>
      <c r="D354" s="53"/>
      <c r="E354" s="53"/>
      <c r="F354" s="53"/>
      <c r="G354" s="53"/>
      <c r="H354" s="53"/>
      <c r="I354" s="34" t="s">
        <v>1192</v>
      </c>
      <c r="J354" s="54"/>
    </row>
    <row r="355" spans="1:10" x14ac:dyDescent="0.2">
      <c r="A355" s="55"/>
      <c r="B355" s="53"/>
      <c r="C355" s="53"/>
      <c r="D355" s="53"/>
      <c r="E355" s="53"/>
      <c r="F355" s="53"/>
      <c r="G355" s="53"/>
      <c r="H355" s="53"/>
      <c r="I355" s="34" t="s">
        <v>1193</v>
      </c>
      <c r="J355" s="54"/>
    </row>
    <row r="356" spans="1:10" x14ac:dyDescent="0.2">
      <c r="A356" s="55"/>
      <c r="B356" s="53"/>
      <c r="C356" s="53"/>
      <c r="D356" s="53"/>
      <c r="E356" s="53"/>
      <c r="F356" s="53"/>
      <c r="G356" s="53"/>
      <c r="H356" s="53"/>
      <c r="I356" s="34" t="s">
        <v>1194</v>
      </c>
      <c r="J356" s="54"/>
    </row>
    <row r="357" spans="1:10" x14ac:dyDescent="0.2">
      <c r="A357" s="55"/>
      <c r="B357" s="53"/>
      <c r="C357" s="53"/>
      <c r="D357" s="53"/>
      <c r="E357" s="53"/>
      <c r="F357" s="53"/>
      <c r="G357" s="53"/>
      <c r="H357" s="53"/>
      <c r="I357" s="34" t="s">
        <v>1195</v>
      </c>
      <c r="J357" s="54"/>
    </row>
    <row r="358" spans="1:10" x14ac:dyDescent="0.2">
      <c r="A358" s="55">
        <v>81</v>
      </c>
      <c r="B358" s="53">
        <v>41.22</v>
      </c>
      <c r="C358" s="53" t="s">
        <v>1190</v>
      </c>
      <c r="D358" s="53">
        <v>488.34179999999998</v>
      </c>
      <c r="E358" s="53">
        <v>487.34377999999998</v>
      </c>
      <c r="F358" s="53">
        <v>4</v>
      </c>
      <c r="G358" s="53">
        <v>489.35543999999999</v>
      </c>
      <c r="H358" s="53">
        <v>-4.0999999999999996</v>
      </c>
      <c r="I358" s="34" t="s">
        <v>1196</v>
      </c>
      <c r="J358" s="54" t="s">
        <v>1291</v>
      </c>
    </row>
    <row r="359" spans="1:10" ht="29.25" customHeight="1" x14ac:dyDescent="0.2">
      <c r="A359" s="55"/>
      <c r="B359" s="53"/>
      <c r="C359" s="53"/>
      <c r="D359" s="53"/>
      <c r="E359" s="53"/>
      <c r="F359" s="53"/>
      <c r="G359" s="53"/>
      <c r="H359" s="53"/>
      <c r="I359" s="34" t="s">
        <v>1197</v>
      </c>
      <c r="J359" s="54"/>
    </row>
    <row r="360" spans="1:10" x14ac:dyDescent="0.2">
      <c r="A360" s="55"/>
      <c r="B360" s="53"/>
      <c r="C360" s="53"/>
      <c r="D360" s="53"/>
      <c r="E360" s="53"/>
      <c r="F360" s="53"/>
      <c r="G360" s="53"/>
      <c r="H360" s="53"/>
      <c r="I360" s="34" t="s">
        <v>1198</v>
      </c>
      <c r="J360" s="54"/>
    </row>
    <row r="361" spans="1:10" x14ac:dyDescent="0.2">
      <c r="A361" s="55"/>
      <c r="B361" s="53"/>
      <c r="C361" s="53"/>
      <c r="D361" s="53"/>
      <c r="E361" s="53"/>
      <c r="F361" s="53"/>
      <c r="G361" s="53"/>
      <c r="H361" s="53"/>
      <c r="I361" s="34" t="s">
        <v>1193</v>
      </c>
      <c r="J361" s="54"/>
    </row>
    <row r="362" spans="1:10" x14ac:dyDescent="0.2">
      <c r="A362" s="55"/>
      <c r="B362" s="53"/>
      <c r="C362" s="53"/>
      <c r="D362" s="53"/>
      <c r="E362" s="53"/>
      <c r="F362" s="53"/>
      <c r="G362" s="53"/>
      <c r="H362" s="53"/>
      <c r="I362" s="34" t="s">
        <v>1194</v>
      </c>
      <c r="J362" s="54"/>
    </row>
    <row r="363" spans="1:10" x14ac:dyDescent="0.2">
      <c r="A363" s="55"/>
      <c r="B363" s="53"/>
      <c r="C363" s="53"/>
      <c r="D363" s="53"/>
      <c r="E363" s="53"/>
      <c r="F363" s="53"/>
      <c r="G363" s="53"/>
      <c r="H363" s="53"/>
      <c r="I363" s="34" t="s">
        <v>1195</v>
      </c>
      <c r="J363" s="54"/>
    </row>
    <row r="364" spans="1:10" x14ac:dyDescent="0.2">
      <c r="A364" s="55">
        <v>82</v>
      </c>
      <c r="B364" s="55">
        <v>41.75</v>
      </c>
      <c r="C364" s="55" t="s">
        <v>1199</v>
      </c>
      <c r="D364" s="55">
        <v>264.10888999999997</v>
      </c>
      <c r="E364" s="55" t="s">
        <v>795</v>
      </c>
      <c r="F364" s="55" t="s">
        <v>795</v>
      </c>
      <c r="G364" s="55">
        <v>265.18997000000002</v>
      </c>
      <c r="H364" s="55">
        <v>-4</v>
      </c>
      <c r="I364" s="36" t="s">
        <v>1200</v>
      </c>
      <c r="J364" s="54" t="s">
        <v>223</v>
      </c>
    </row>
    <row r="365" spans="1:10" x14ac:dyDescent="0.2">
      <c r="A365" s="55"/>
      <c r="B365" s="55"/>
      <c r="C365" s="55"/>
      <c r="D365" s="55"/>
      <c r="E365" s="55"/>
      <c r="F365" s="55"/>
      <c r="G365" s="55"/>
      <c r="H365" s="55"/>
      <c r="I365" s="36" t="s">
        <v>1201</v>
      </c>
      <c r="J365" s="54"/>
    </row>
    <row r="366" spans="1:10" x14ac:dyDescent="0.2">
      <c r="A366" s="55">
        <v>83</v>
      </c>
      <c r="B366" s="53">
        <v>42.18</v>
      </c>
      <c r="C366" s="53" t="s">
        <v>1202</v>
      </c>
      <c r="D366" s="53">
        <v>454.35198000000003</v>
      </c>
      <c r="E366" s="53" t="s">
        <v>795</v>
      </c>
      <c r="F366" s="53" t="s">
        <v>795</v>
      </c>
      <c r="G366" s="53">
        <v>455.35025000000002</v>
      </c>
      <c r="H366" s="53">
        <v>-3.8</v>
      </c>
      <c r="I366" s="34" t="s">
        <v>1203</v>
      </c>
      <c r="J366" s="55" t="s">
        <v>1306</v>
      </c>
    </row>
    <row r="367" spans="1:10" x14ac:dyDescent="0.2">
      <c r="A367" s="55"/>
      <c r="B367" s="53"/>
      <c r="C367" s="53"/>
      <c r="D367" s="53"/>
      <c r="E367" s="53"/>
      <c r="F367" s="53"/>
      <c r="G367" s="53"/>
      <c r="H367" s="53"/>
      <c r="I367" s="34" t="s">
        <v>1204</v>
      </c>
      <c r="J367" s="55"/>
    </row>
    <row r="368" spans="1:10" x14ac:dyDescent="0.2">
      <c r="A368" s="55"/>
      <c r="B368" s="53"/>
      <c r="C368" s="53"/>
      <c r="D368" s="53"/>
      <c r="E368" s="53"/>
      <c r="F368" s="53"/>
      <c r="G368" s="53"/>
      <c r="H368" s="53"/>
      <c r="I368" s="34" t="s">
        <v>1205</v>
      </c>
      <c r="J368" s="55"/>
    </row>
    <row r="369" spans="1:10" x14ac:dyDescent="0.2">
      <c r="A369" s="55">
        <v>84</v>
      </c>
      <c r="B369" s="53">
        <v>42.32</v>
      </c>
      <c r="C369" s="53" t="s">
        <v>1190</v>
      </c>
      <c r="D369" s="53">
        <v>488.34179999999998</v>
      </c>
      <c r="E369" s="53">
        <v>487.34302000000002</v>
      </c>
      <c r="F369" s="53">
        <v>2.5</v>
      </c>
      <c r="G369" s="53">
        <v>489.35529000000002</v>
      </c>
      <c r="H369" s="53">
        <v>-4.4000000000000004</v>
      </c>
      <c r="I369" s="34" t="s">
        <v>1196</v>
      </c>
      <c r="J369" s="54" t="s">
        <v>1291</v>
      </c>
    </row>
    <row r="370" spans="1:10" ht="14.25" customHeight="1" x14ac:dyDescent="0.2">
      <c r="A370" s="55"/>
      <c r="B370" s="53"/>
      <c r="C370" s="53"/>
      <c r="D370" s="53"/>
      <c r="E370" s="53"/>
      <c r="F370" s="53"/>
      <c r="G370" s="53"/>
      <c r="H370" s="53"/>
      <c r="I370" s="34" t="s">
        <v>1197</v>
      </c>
      <c r="J370" s="54"/>
    </row>
    <row r="371" spans="1:10" x14ac:dyDescent="0.2">
      <c r="A371" s="55"/>
      <c r="B371" s="53"/>
      <c r="C371" s="53"/>
      <c r="D371" s="53"/>
      <c r="E371" s="53"/>
      <c r="F371" s="53"/>
      <c r="G371" s="53"/>
      <c r="H371" s="53"/>
      <c r="I371" s="34" t="s">
        <v>1198</v>
      </c>
      <c r="J371" s="54"/>
    </row>
    <row r="372" spans="1:10" x14ac:dyDescent="0.2">
      <c r="A372" s="55"/>
      <c r="B372" s="53"/>
      <c r="C372" s="53"/>
      <c r="D372" s="53"/>
      <c r="E372" s="53"/>
      <c r="F372" s="53"/>
      <c r="G372" s="53"/>
      <c r="H372" s="53"/>
      <c r="I372" s="34" t="s">
        <v>1193</v>
      </c>
      <c r="J372" s="54"/>
    </row>
    <row r="373" spans="1:10" x14ac:dyDescent="0.2">
      <c r="A373" s="55"/>
      <c r="B373" s="53"/>
      <c r="C373" s="53"/>
      <c r="D373" s="53"/>
      <c r="E373" s="53"/>
      <c r="F373" s="53"/>
      <c r="G373" s="53"/>
      <c r="H373" s="53"/>
      <c r="I373" s="34" t="s">
        <v>1194</v>
      </c>
      <c r="J373" s="54"/>
    </row>
    <row r="374" spans="1:10" x14ac:dyDescent="0.2">
      <c r="A374" s="55"/>
      <c r="B374" s="53"/>
      <c r="C374" s="53"/>
      <c r="D374" s="53"/>
      <c r="E374" s="53"/>
      <c r="F374" s="53"/>
      <c r="G374" s="53"/>
      <c r="H374" s="53"/>
      <c r="I374" s="34" t="s">
        <v>1195</v>
      </c>
      <c r="J374" s="54"/>
    </row>
    <row r="375" spans="1:10" x14ac:dyDescent="0.2">
      <c r="A375" s="55">
        <v>85</v>
      </c>
      <c r="B375" s="53">
        <v>42.89</v>
      </c>
      <c r="C375" s="53" t="s">
        <v>1206</v>
      </c>
      <c r="D375" s="53">
        <v>204.13354000000001</v>
      </c>
      <c r="E375" s="53" t="s">
        <v>795</v>
      </c>
      <c r="F375" s="53" t="s">
        <v>795</v>
      </c>
      <c r="G375" s="53">
        <v>205.13408999999999</v>
      </c>
      <c r="H375" s="53">
        <v>2.6</v>
      </c>
      <c r="I375" s="34" t="s">
        <v>1207</v>
      </c>
      <c r="J375" s="56" t="s">
        <v>226</v>
      </c>
    </row>
    <row r="376" spans="1:10" x14ac:dyDescent="0.2">
      <c r="A376" s="55"/>
      <c r="B376" s="53"/>
      <c r="C376" s="53"/>
      <c r="D376" s="53"/>
      <c r="E376" s="53"/>
      <c r="F376" s="53"/>
      <c r="G376" s="53"/>
      <c r="H376" s="53"/>
      <c r="I376" s="34" t="s">
        <v>1208</v>
      </c>
      <c r="J376" s="56"/>
    </row>
    <row r="377" spans="1:10" x14ac:dyDescent="0.2">
      <c r="A377" s="55">
        <v>86</v>
      </c>
      <c r="B377" s="53">
        <v>43.27</v>
      </c>
      <c r="C377" s="53" t="s">
        <v>1209</v>
      </c>
      <c r="D377" s="53">
        <v>400.19587000000001</v>
      </c>
      <c r="E377" s="53" t="s">
        <v>795</v>
      </c>
      <c r="F377" s="53" t="s">
        <v>795</v>
      </c>
      <c r="G377" s="53">
        <v>401.19434000000001</v>
      </c>
      <c r="H377" s="53">
        <v>-3.8</v>
      </c>
      <c r="I377" s="34" t="s">
        <v>1210</v>
      </c>
      <c r="J377" s="54" t="s">
        <v>136</v>
      </c>
    </row>
    <row r="378" spans="1:10" x14ac:dyDescent="0.2">
      <c r="A378" s="55"/>
      <c r="B378" s="53"/>
      <c r="C378" s="53"/>
      <c r="D378" s="53"/>
      <c r="E378" s="53"/>
      <c r="F378" s="53"/>
      <c r="G378" s="53"/>
      <c r="H378" s="53"/>
      <c r="I378" s="34" t="s">
        <v>1211</v>
      </c>
      <c r="J378" s="54"/>
    </row>
    <row r="379" spans="1:10" x14ac:dyDescent="0.2">
      <c r="A379" s="55"/>
      <c r="B379" s="53"/>
      <c r="C379" s="53"/>
      <c r="D379" s="53"/>
      <c r="E379" s="53"/>
      <c r="F379" s="53"/>
      <c r="G379" s="53"/>
      <c r="H379" s="53"/>
      <c r="I379" s="34" t="s">
        <v>1212</v>
      </c>
      <c r="J379" s="54"/>
    </row>
    <row r="380" spans="1:10" x14ac:dyDescent="0.2">
      <c r="A380" s="55"/>
      <c r="B380" s="53"/>
      <c r="C380" s="53"/>
      <c r="D380" s="53"/>
      <c r="E380" s="53"/>
      <c r="F380" s="53"/>
      <c r="G380" s="53"/>
      <c r="H380" s="53"/>
      <c r="I380" s="34" t="s">
        <v>1213</v>
      </c>
      <c r="J380" s="54"/>
    </row>
    <row r="381" spans="1:10" x14ac:dyDescent="0.2">
      <c r="A381" s="55">
        <v>87</v>
      </c>
      <c r="B381" s="53">
        <v>43.3</v>
      </c>
      <c r="C381" s="53" t="s">
        <v>1214</v>
      </c>
      <c r="D381" s="53">
        <v>522.23265000000004</v>
      </c>
      <c r="E381" s="53" t="s">
        <v>795</v>
      </c>
      <c r="F381" s="53" t="s">
        <v>795</v>
      </c>
      <c r="G381" s="53">
        <v>523.23095000000001</v>
      </c>
      <c r="H381" s="53">
        <v>-3.2</v>
      </c>
      <c r="I381" s="34" t="s">
        <v>1215</v>
      </c>
      <c r="J381" s="54" t="s">
        <v>1216</v>
      </c>
    </row>
    <row r="382" spans="1:10" x14ac:dyDescent="0.2">
      <c r="A382" s="55"/>
      <c r="B382" s="53"/>
      <c r="C382" s="53"/>
      <c r="D382" s="53"/>
      <c r="E382" s="53"/>
      <c r="F382" s="53"/>
      <c r="G382" s="53"/>
      <c r="H382" s="53"/>
      <c r="I382" s="34" t="s">
        <v>1217</v>
      </c>
      <c r="J382" s="54"/>
    </row>
    <row r="383" spans="1:10" x14ac:dyDescent="0.2">
      <c r="A383" s="55"/>
      <c r="B383" s="53"/>
      <c r="C383" s="53"/>
      <c r="D383" s="53"/>
      <c r="E383" s="53"/>
      <c r="F383" s="53"/>
      <c r="G383" s="53"/>
      <c r="H383" s="53"/>
      <c r="I383" s="34" t="s">
        <v>1218</v>
      </c>
      <c r="J383" s="54"/>
    </row>
    <row r="384" spans="1:10" x14ac:dyDescent="0.2">
      <c r="A384" s="55">
        <v>88</v>
      </c>
      <c r="B384" s="53">
        <v>45.42</v>
      </c>
      <c r="C384" s="53" t="s">
        <v>1219</v>
      </c>
      <c r="D384" s="53">
        <v>402.21150999999998</v>
      </c>
      <c r="E384" s="53" t="s">
        <v>795</v>
      </c>
      <c r="F384" s="53" t="s">
        <v>795</v>
      </c>
      <c r="G384" s="53">
        <v>403.21010999999999</v>
      </c>
      <c r="H384" s="53">
        <v>-3.5</v>
      </c>
      <c r="I384" s="34" t="s">
        <v>1220</v>
      </c>
      <c r="J384" s="54" t="s">
        <v>689</v>
      </c>
    </row>
    <row r="385" spans="1:10" x14ac:dyDescent="0.2">
      <c r="A385" s="55"/>
      <c r="B385" s="53"/>
      <c r="C385" s="53"/>
      <c r="D385" s="53"/>
      <c r="E385" s="53"/>
      <c r="F385" s="53"/>
      <c r="G385" s="53"/>
      <c r="H385" s="53"/>
      <c r="I385" s="34" t="s">
        <v>1221</v>
      </c>
      <c r="J385" s="54"/>
    </row>
    <row r="386" spans="1:10" x14ac:dyDescent="0.2">
      <c r="A386" s="55"/>
      <c r="B386" s="53"/>
      <c r="C386" s="53"/>
      <c r="D386" s="53"/>
      <c r="E386" s="53"/>
      <c r="F386" s="53"/>
      <c r="G386" s="53"/>
      <c r="H386" s="53"/>
      <c r="I386" s="34" t="s">
        <v>1222</v>
      </c>
      <c r="J386" s="54"/>
    </row>
    <row r="387" spans="1:10" x14ac:dyDescent="0.2">
      <c r="A387" s="55"/>
      <c r="B387" s="53"/>
      <c r="C387" s="53"/>
      <c r="D387" s="53"/>
      <c r="E387" s="53"/>
      <c r="F387" s="53"/>
      <c r="G387" s="53"/>
      <c r="H387" s="53"/>
      <c r="I387" s="34" t="s">
        <v>1223</v>
      </c>
      <c r="J387" s="54"/>
    </row>
    <row r="388" spans="1:10" x14ac:dyDescent="0.2">
      <c r="A388" s="55">
        <v>89</v>
      </c>
      <c r="B388" s="53">
        <v>45.44</v>
      </c>
      <c r="C388" s="53" t="s">
        <v>1166</v>
      </c>
      <c r="D388" s="53">
        <v>416.19078000000002</v>
      </c>
      <c r="E388" s="53" t="s">
        <v>795</v>
      </c>
      <c r="F388" s="53" t="s">
        <v>795</v>
      </c>
      <c r="G388" s="53">
        <v>417.18957</v>
      </c>
      <c r="H388" s="53">
        <v>-2.9</v>
      </c>
      <c r="I388" s="34" t="s">
        <v>1224</v>
      </c>
      <c r="J388" s="54" t="s">
        <v>688</v>
      </c>
    </row>
    <row r="389" spans="1:10" x14ac:dyDescent="0.2">
      <c r="A389" s="55"/>
      <c r="B389" s="53"/>
      <c r="C389" s="53"/>
      <c r="D389" s="53"/>
      <c r="E389" s="53"/>
      <c r="F389" s="53"/>
      <c r="G389" s="53"/>
      <c r="H389" s="53"/>
      <c r="I389" s="34" t="s">
        <v>1225</v>
      </c>
      <c r="J389" s="54"/>
    </row>
    <row r="390" spans="1:10" x14ac:dyDescent="0.2">
      <c r="A390" s="55"/>
      <c r="B390" s="53"/>
      <c r="C390" s="53"/>
      <c r="D390" s="53"/>
      <c r="E390" s="53"/>
      <c r="F390" s="53"/>
      <c r="G390" s="53"/>
      <c r="H390" s="53"/>
      <c r="I390" s="34" t="s">
        <v>1226</v>
      </c>
      <c r="J390" s="54"/>
    </row>
    <row r="391" spans="1:10" ht="19.5" customHeight="1" x14ac:dyDescent="0.2">
      <c r="A391" s="55">
        <v>90</v>
      </c>
      <c r="B391" s="53">
        <v>45.67</v>
      </c>
      <c r="C391" s="53" t="s">
        <v>1227</v>
      </c>
      <c r="D391" s="53">
        <v>514.22754999999995</v>
      </c>
      <c r="E391" s="53" t="s">
        <v>795</v>
      </c>
      <c r="F391" s="53" t="s">
        <v>795</v>
      </c>
      <c r="G391" s="53">
        <v>515.22559000000001</v>
      </c>
      <c r="H391" s="53">
        <v>-3.8</v>
      </c>
      <c r="I391" s="34" t="s">
        <v>1228</v>
      </c>
      <c r="J391" s="54" t="s">
        <v>1293</v>
      </c>
    </row>
    <row r="392" spans="1:10" x14ac:dyDescent="0.2">
      <c r="A392" s="55"/>
      <c r="B392" s="53"/>
      <c r="C392" s="53"/>
      <c r="D392" s="53"/>
      <c r="E392" s="53"/>
      <c r="F392" s="53"/>
      <c r="G392" s="53"/>
      <c r="H392" s="53"/>
      <c r="I392" s="34" t="s">
        <v>1229</v>
      </c>
      <c r="J392" s="54"/>
    </row>
    <row r="393" spans="1:10" x14ac:dyDescent="0.2">
      <c r="A393" s="55"/>
      <c r="B393" s="53"/>
      <c r="C393" s="53"/>
      <c r="D393" s="53"/>
      <c r="E393" s="53"/>
      <c r="F393" s="53"/>
      <c r="G393" s="53"/>
      <c r="H393" s="53"/>
      <c r="I393" s="34" t="s">
        <v>1230</v>
      </c>
      <c r="J393" s="54"/>
    </row>
    <row r="394" spans="1:10" x14ac:dyDescent="0.2">
      <c r="A394" s="55"/>
      <c r="B394" s="53"/>
      <c r="C394" s="53"/>
      <c r="D394" s="53"/>
      <c r="E394" s="53"/>
      <c r="F394" s="53"/>
      <c r="G394" s="53"/>
      <c r="H394" s="53"/>
      <c r="I394" s="34" t="s">
        <v>1231</v>
      </c>
      <c r="J394" s="54"/>
    </row>
    <row r="395" spans="1:10" x14ac:dyDescent="0.2">
      <c r="A395" s="55">
        <v>91</v>
      </c>
      <c r="B395" s="53">
        <v>46.06</v>
      </c>
      <c r="C395" s="53" t="s">
        <v>1232</v>
      </c>
      <c r="D395" s="53">
        <v>536.21190999999999</v>
      </c>
      <c r="E395" s="53" t="s">
        <v>795</v>
      </c>
      <c r="F395" s="53" t="s">
        <v>795</v>
      </c>
      <c r="G395" s="53">
        <v>537.20980999999995</v>
      </c>
      <c r="H395" s="53">
        <v>-3.9</v>
      </c>
      <c r="I395" s="34" t="s">
        <v>1233</v>
      </c>
      <c r="J395" s="54" t="s">
        <v>1234</v>
      </c>
    </row>
    <row r="396" spans="1:10" x14ac:dyDescent="0.2">
      <c r="A396" s="55"/>
      <c r="B396" s="53"/>
      <c r="C396" s="53"/>
      <c r="D396" s="53"/>
      <c r="E396" s="53"/>
      <c r="F396" s="53"/>
      <c r="G396" s="53"/>
      <c r="H396" s="53"/>
      <c r="I396" s="34" t="s">
        <v>1235</v>
      </c>
      <c r="J396" s="54"/>
    </row>
    <row r="397" spans="1:10" x14ac:dyDescent="0.2">
      <c r="A397" s="55"/>
      <c r="B397" s="53"/>
      <c r="C397" s="53"/>
      <c r="D397" s="53"/>
      <c r="E397" s="53"/>
      <c r="F397" s="53"/>
      <c r="G397" s="53"/>
      <c r="H397" s="53"/>
      <c r="I397" s="34" t="s">
        <v>1236</v>
      </c>
      <c r="J397" s="54"/>
    </row>
    <row r="398" spans="1:10" x14ac:dyDescent="0.2">
      <c r="A398" s="55"/>
      <c r="B398" s="53"/>
      <c r="C398" s="53"/>
      <c r="D398" s="53"/>
      <c r="E398" s="53"/>
      <c r="F398" s="53"/>
      <c r="G398" s="53"/>
      <c r="H398" s="53"/>
      <c r="I398" s="34" t="s">
        <v>1237</v>
      </c>
      <c r="J398" s="54"/>
    </row>
    <row r="399" spans="1:10" x14ac:dyDescent="0.2">
      <c r="A399" s="55">
        <v>92</v>
      </c>
      <c r="B399" s="53">
        <v>46.58</v>
      </c>
      <c r="C399" s="53" t="s">
        <v>1238</v>
      </c>
      <c r="D399" s="53">
        <v>472.34688999999997</v>
      </c>
      <c r="E399" s="53">
        <v>471.34872000000001</v>
      </c>
      <c r="F399" s="53">
        <v>3.9</v>
      </c>
      <c r="G399" s="53">
        <v>473.30910999999998</v>
      </c>
      <c r="H399" s="53">
        <v>-3.7</v>
      </c>
      <c r="I399" s="34" t="s">
        <v>1239</v>
      </c>
      <c r="J399" s="54" t="s">
        <v>1295</v>
      </c>
    </row>
    <row r="400" spans="1:10" ht="25.5" x14ac:dyDescent="0.2">
      <c r="A400" s="55"/>
      <c r="B400" s="53"/>
      <c r="C400" s="53"/>
      <c r="D400" s="53"/>
      <c r="E400" s="53"/>
      <c r="F400" s="53"/>
      <c r="G400" s="53"/>
      <c r="H400" s="53"/>
      <c r="I400" s="34" t="s">
        <v>1240</v>
      </c>
      <c r="J400" s="54"/>
    </row>
    <row r="401" spans="1:10" x14ac:dyDescent="0.2">
      <c r="A401" s="55"/>
      <c r="B401" s="53"/>
      <c r="C401" s="53"/>
      <c r="D401" s="53"/>
      <c r="E401" s="53"/>
      <c r="F401" s="53"/>
      <c r="G401" s="53"/>
      <c r="H401" s="53"/>
      <c r="I401" s="34" t="s">
        <v>1241</v>
      </c>
      <c r="J401" s="54"/>
    </row>
    <row r="402" spans="1:10" x14ac:dyDescent="0.2">
      <c r="A402" s="55">
        <v>93</v>
      </c>
      <c r="B402" s="53">
        <v>46.73</v>
      </c>
      <c r="C402" s="53" t="s">
        <v>1242</v>
      </c>
      <c r="D402" s="53">
        <v>248.19614000000001</v>
      </c>
      <c r="E402" s="53" t="s">
        <v>795</v>
      </c>
      <c r="F402" s="53" t="s">
        <v>795</v>
      </c>
      <c r="G402" s="53">
        <v>249.19699</v>
      </c>
      <c r="H402" s="53">
        <v>2.2000000000000002</v>
      </c>
      <c r="I402" s="34" t="s">
        <v>1243</v>
      </c>
      <c r="J402" s="56" t="s">
        <v>1244</v>
      </c>
    </row>
    <row r="403" spans="1:10" x14ac:dyDescent="0.2">
      <c r="A403" s="55"/>
      <c r="B403" s="53"/>
      <c r="C403" s="53"/>
      <c r="D403" s="53"/>
      <c r="E403" s="53"/>
      <c r="F403" s="53"/>
      <c r="G403" s="53"/>
      <c r="H403" s="53"/>
      <c r="I403" s="34" t="s">
        <v>1245</v>
      </c>
      <c r="J403" s="56"/>
    </row>
    <row r="404" spans="1:10" x14ac:dyDescent="0.2">
      <c r="A404" s="55"/>
      <c r="B404" s="53"/>
      <c r="C404" s="53"/>
      <c r="D404" s="53"/>
      <c r="E404" s="53"/>
      <c r="F404" s="53"/>
      <c r="G404" s="53"/>
      <c r="H404" s="53"/>
      <c r="I404" s="34" t="s">
        <v>1246</v>
      </c>
      <c r="J404" s="56"/>
    </row>
    <row r="405" spans="1:10" ht="29.25" customHeight="1" x14ac:dyDescent="0.2">
      <c r="A405" s="55">
        <v>94</v>
      </c>
      <c r="B405" s="53">
        <v>47.28</v>
      </c>
      <c r="C405" s="53" t="s">
        <v>1247</v>
      </c>
      <c r="D405" s="53">
        <v>386.18022000000002</v>
      </c>
      <c r="E405" s="53" t="s">
        <v>795</v>
      </c>
      <c r="F405" s="53" t="s">
        <v>795</v>
      </c>
      <c r="G405" s="53">
        <v>387.17991999999998</v>
      </c>
      <c r="H405" s="53">
        <v>-0.8</v>
      </c>
      <c r="I405" s="34" t="s">
        <v>1248</v>
      </c>
      <c r="J405" s="54" t="s">
        <v>1296</v>
      </c>
    </row>
    <row r="406" spans="1:10" x14ac:dyDescent="0.2">
      <c r="A406" s="55"/>
      <c r="B406" s="53"/>
      <c r="C406" s="53"/>
      <c r="D406" s="53"/>
      <c r="E406" s="53"/>
      <c r="F406" s="53"/>
      <c r="G406" s="53"/>
      <c r="H406" s="53"/>
      <c r="I406" s="34" t="s">
        <v>1249</v>
      </c>
      <c r="J406" s="54"/>
    </row>
    <row r="407" spans="1:10" x14ac:dyDescent="0.2">
      <c r="A407" s="55"/>
      <c r="B407" s="53"/>
      <c r="C407" s="53"/>
      <c r="D407" s="53"/>
      <c r="E407" s="53"/>
      <c r="F407" s="53"/>
      <c r="G407" s="53"/>
      <c r="H407" s="53"/>
      <c r="I407" s="34" t="s">
        <v>1250</v>
      </c>
      <c r="J407" s="54"/>
    </row>
    <row r="408" spans="1:10" x14ac:dyDescent="0.2">
      <c r="A408" s="55"/>
      <c r="B408" s="53"/>
      <c r="C408" s="53"/>
      <c r="D408" s="53"/>
      <c r="E408" s="53"/>
      <c r="F408" s="53"/>
      <c r="G408" s="53"/>
      <c r="H408" s="53"/>
      <c r="I408" s="34" t="s">
        <v>1251</v>
      </c>
      <c r="J408" s="54"/>
    </row>
    <row r="409" spans="1:10" x14ac:dyDescent="0.2">
      <c r="A409" s="55">
        <v>95</v>
      </c>
      <c r="B409" s="53">
        <v>47.52</v>
      </c>
      <c r="C409" s="53" t="s">
        <v>1238</v>
      </c>
      <c r="D409" s="53">
        <v>472.34688999999997</v>
      </c>
      <c r="E409" s="53">
        <v>471.34863000000001</v>
      </c>
      <c r="F409" s="53">
        <v>3.7</v>
      </c>
      <c r="G409" s="53">
        <v>473.36043999999998</v>
      </c>
      <c r="H409" s="53">
        <v>-4.4000000000000004</v>
      </c>
      <c r="I409" s="34" t="s">
        <v>1239</v>
      </c>
      <c r="J409" s="54" t="s">
        <v>1294</v>
      </c>
    </row>
    <row r="410" spans="1:10" x14ac:dyDescent="0.2">
      <c r="A410" s="55"/>
      <c r="B410" s="53"/>
      <c r="C410" s="53"/>
      <c r="D410" s="53"/>
      <c r="E410" s="53"/>
      <c r="F410" s="53"/>
      <c r="G410" s="53"/>
      <c r="H410" s="53"/>
      <c r="I410" s="34" t="s">
        <v>1252</v>
      </c>
      <c r="J410" s="54"/>
    </row>
    <row r="411" spans="1:10" x14ac:dyDescent="0.2">
      <c r="A411" s="55"/>
      <c r="B411" s="53"/>
      <c r="C411" s="53"/>
      <c r="D411" s="53"/>
      <c r="E411" s="53"/>
      <c r="F411" s="53"/>
      <c r="G411" s="53"/>
      <c r="H411" s="53"/>
      <c r="I411" s="34" t="s">
        <v>1253</v>
      </c>
      <c r="J411" s="54"/>
    </row>
    <row r="412" spans="1:10" x14ac:dyDescent="0.2">
      <c r="A412" s="55"/>
      <c r="B412" s="53"/>
      <c r="C412" s="53"/>
      <c r="D412" s="53"/>
      <c r="E412" s="53"/>
      <c r="F412" s="53"/>
      <c r="G412" s="53"/>
      <c r="H412" s="53"/>
      <c r="I412" s="34" t="s">
        <v>1241</v>
      </c>
      <c r="J412" s="54"/>
    </row>
    <row r="413" spans="1:10" x14ac:dyDescent="0.2">
      <c r="A413" s="55">
        <v>96</v>
      </c>
      <c r="B413" s="53">
        <v>47.53</v>
      </c>
      <c r="C413" s="53" t="s">
        <v>1247</v>
      </c>
      <c r="D413" s="53">
        <v>386.18022000000002</v>
      </c>
      <c r="E413" s="53" t="s">
        <v>795</v>
      </c>
      <c r="F413" s="53" t="s">
        <v>795</v>
      </c>
      <c r="G413" s="53">
        <v>387.17847</v>
      </c>
      <c r="H413" s="53">
        <v>-4.5</v>
      </c>
      <c r="I413" s="34" t="s">
        <v>1254</v>
      </c>
      <c r="J413" s="54" t="s">
        <v>1296</v>
      </c>
    </row>
    <row r="414" spans="1:10" x14ac:dyDescent="0.2">
      <c r="A414" s="55"/>
      <c r="B414" s="53"/>
      <c r="C414" s="53"/>
      <c r="D414" s="53"/>
      <c r="E414" s="53"/>
      <c r="F414" s="53"/>
      <c r="G414" s="53"/>
      <c r="H414" s="53"/>
      <c r="I414" s="34" t="s">
        <v>1255</v>
      </c>
      <c r="J414" s="54"/>
    </row>
    <row r="415" spans="1:10" x14ac:dyDescent="0.2">
      <c r="A415" s="55"/>
      <c r="B415" s="53"/>
      <c r="C415" s="53"/>
      <c r="D415" s="53"/>
      <c r="E415" s="53"/>
      <c r="F415" s="53"/>
      <c r="G415" s="53"/>
      <c r="H415" s="53"/>
      <c r="I415" s="34" t="s">
        <v>1251</v>
      </c>
      <c r="J415" s="54"/>
    </row>
    <row r="416" spans="1:10" x14ac:dyDescent="0.2">
      <c r="A416" s="55"/>
      <c r="B416" s="53"/>
      <c r="C416" s="53"/>
      <c r="D416" s="53"/>
      <c r="E416" s="53"/>
      <c r="F416" s="53"/>
      <c r="G416" s="53"/>
      <c r="H416" s="53"/>
      <c r="I416" s="35"/>
      <c r="J416" s="54"/>
    </row>
    <row r="417" spans="1:10" ht="19.5" customHeight="1" x14ac:dyDescent="0.2">
      <c r="A417" s="55">
        <v>97</v>
      </c>
      <c r="B417" s="53">
        <v>47.76</v>
      </c>
      <c r="C417" s="53" t="s">
        <v>1227</v>
      </c>
      <c r="D417" s="53">
        <v>514.22754999999995</v>
      </c>
      <c r="E417" s="53" t="s">
        <v>795</v>
      </c>
      <c r="F417" s="53" t="s">
        <v>795</v>
      </c>
      <c r="G417" s="53">
        <v>515.22716000000003</v>
      </c>
      <c r="H417" s="53">
        <v>-0.7</v>
      </c>
      <c r="I417" s="34" t="s">
        <v>1256</v>
      </c>
      <c r="J417" s="54" t="s">
        <v>1293</v>
      </c>
    </row>
    <row r="418" spans="1:10" x14ac:dyDescent="0.2">
      <c r="A418" s="55"/>
      <c r="B418" s="53"/>
      <c r="C418" s="53"/>
      <c r="D418" s="53"/>
      <c r="E418" s="53"/>
      <c r="F418" s="53"/>
      <c r="G418" s="53"/>
      <c r="H418" s="53"/>
      <c r="I418" s="34" t="s">
        <v>1229</v>
      </c>
      <c r="J418" s="54"/>
    </row>
    <row r="419" spans="1:10" x14ac:dyDescent="0.2">
      <c r="A419" s="55"/>
      <c r="B419" s="53"/>
      <c r="C419" s="53"/>
      <c r="D419" s="53"/>
      <c r="E419" s="53"/>
      <c r="F419" s="53"/>
      <c r="G419" s="53"/>
      <c r="H419" s="53"/>
      <c r="I419" s="34" t="s">
        <v>1230</v>
      </c>
      <c r="J419" s="54"/>
    </row>
    <row r="420" spans="1:10" x14ac:dyDescent="0.2">
      <c r="A420" s="55"/>
      <c r="B420" s="53"/>
      <c r="C420" s="53"/>
      <c r="D420" s="53"/>
      <c r="E420" s="53"/>
      <c r="F420" s="53"/>
      <c r="G420" s="53"/>
      <c r="H420" s="53"/>
      <c r="I420" s="34" t="s">
        <v>1231</v>
      </c>
      <c r="J420" s="54"/>
    </row>
    <row r="421" spans="1:10" x14ac:dyDescent="0.2">
      <c r="A421" s="55">
        <v>98</v>
      </c>
      <c r="B421" s="53">
        <v>48.01</v>
      </c>
      <c r="C421" s="53" t="s">
        <v>1257</v>
      </c>
      <c r="D421" s="53">
        <v>456.36763000000002</v>
      </c>
      <c r="E421" s="53">
        <v>455.35424</v>
      </c>
      <c r="F421" s="53">
        <v>4.9000000000000004</v>
      </c>
      <c r="G421" s="53">
        <v>457.36635999999999</v>
      </c>
      <c r="H421" s="53">
        <v>-2.7</v>
      </c>
      <c r="I421" s="34" t="s">
        <v>1258</v>
      </c>
      <c r="J421" s="54" t="s">
        <v>1298</v>
      </c>
    </row>
    <row r="422" spans="1:10" x14ac:dyDescent="0.2">
      <c r="A422" s="55"/>
      <c r="B422" s="53"/>
      <c r="C422" s="53"/>
      <c r="D422" s="53"/>
      <c r="E422" s="53"/>
      <c r="F422" s="53"/>
      <c r="G422" s="53"/>
      <c r="H422" s="53"/>
      <c r="I422" s="34" t="s">
        <v>1259</v>
      </c>
      <c r="J422" s="54"/>
    </row>
    <row r="423" spans="1:10" x14ac:dyDescent="0.2">
      <c r="A423" s="55"/>
      <c r="B423" s="53"/>
      <c r="C423" s="53"/>
      <c r="D423" s="53"/>
      <c r="E423" s="53"/>
      <c r="F423" s="53"/>
      <c r="G423" s="53"/>
      <c r="H423" s="53"/>
      <c r="I423" s="34" t="s">
        <v>1260</v>
      </c>
      <c r="J423" s="54"/>
    </row>
    <row r="424" spans="1:10" x14ac:dyDescent="0.2">
      <c r="A424" s="55"/>
      <c r="B424" s="53"/>
      <c r="C424" s="53"/>
      <c r="D424" s="53"/>
      <c r="E424" s="53"/>
      <c r="F424" s="53"/>
      <c r="G424" s="53"/>
      <c r="H424" s="53"/>
      <c r="I424" s="34" t="s">
        <v>1261</v>
      </c>
      <c r="J424" s="54"/>
    </row>
    <row r="425" spans="1:10" x14ac:dyDescent="0.2">
      <c r="A425" s="55"/>
      <c r="B425" s="53"/>
      <c r="C425" s="53"/>
      <c r="D425" s="53"/>
      <c r="E425" s="53"/>
      <c r="F425" s="53"/>
      <c r="G425" s="53"/>
      <c r="H425" s="53"/>
      <c r="I425" s="34" t="s">
        <v>1262</v>
      </c>
      <c r="J425" s="54"/>
    </row>
    <row r="426" spans="1:10" x14ac:dyDescent="0.2">
      <c r="A426" s="55">
        <v>99</v>
      </c>
      <c r="B426" s="53">
        <v>48.24</v>
      </c>
      <c r="C426" s="53" t="s">
        <v>1247</v>
      </c>
      <c r="D426" s="53">
        <v>386.18022000000002</v>
      </c>
      <c r="E426" s="53" t="s">
        <v>795</v>
      </c>
      <c r="F426" s="53" t="s">
        <v>795</v>
      </c>
      <c r="G426" s="53">
        <v>387.17883</v>
      </c>
      <c r="H426" s="53">
        <v>-3.6</v>
      </c>
      <c r="I426" s="34" t="s">
        <v>1254</v>
      </c>
      <c r="J426" s="54" t="s">
        <v>1296</v>
      </c>
    </row>
    <row r="427" spans="1:10" x14ac:dyDescent="0.2">
      <c r="A427" s="55"/>
      <c r="B427" s="53"/>
      <c r="C427" s="53"/>
      <c r="D427" s="53"/>
      <c r="E427" s="53"/>
      <c r="F427" s="53"/>
      <c r="G427" s="53"/>
      <c r="H427" s="53"/>
      <c r="I427" s="34" t="s">
        <v>1249</v>
      </c>
      <c r="J427" s="54"/>
    </row>
    <row r="428" spans="1:10" x14ac:dyDescent="0.2">
      <c r="A428" s="55"/>
      <c r="B428" s="53"/>
      <c r="C428" s="53"/>
      <c r="D428" s="53"/>
      <c r="E428" s="53"/>
      <c r="F428" s="53"/>
      <c r="G428" s="53"/>
      <c r="H428" s="53"/>
      <c r="I428" s="34" t="s">
        <v>1250</v>
      </c>
      <c r="J428" s="54"/>
    </row>
    <row r="429" spans="1:10" x14ac:dyDescent="0.2">
      <c r="A429" s="55"/>
      <c r="B429" s="53"/>
      <c r="C429" s="53"/>
      <c r="D429" s="53"/>
      <c r="E429" s="53"/>
      <c r="F429" s="53"/>
      <c r="G429" s="53"/>
      <c r="H429" s="53"/>
      <c r="I429" s="34" t="s">
        <v>1251</v>
      </c>
      <c r="J429" s="54"/>
    </row>
    <row r="430" spans="1:10" x14ac:dyDescent="0.2">
      <c r="A430" s="55">
        <v>100</v>
      </c>
      <c r="B430" s="53">
        <v>48.4</v>
      </c>
      <c r="C430" s="53" t="s">
        <v>1257</v>
      </c>
      <c r="D430" s="53">
        <v>456.36763000000002</v>
      </c>
      <c r="E430" s="53">
        <v>455.35394000000002</v>
      </c>
      <c r="F430" s="53">
        <v>4.3</v>
      </c>
      <c r="G430" s="53">
        <v>457.36612000000002</v>
      </c>
      <c r="H430" s="53">
        <v>-3.3</v>
      </c>
      <c r="I430" s="34" t="s">
        <v>1258</v>
      </c>
      <c r="J430" s="54" t="s">
        <v>1297</v>
      </c>
    </row>
    <row r="431" spans="1:10" x14ac:dyDescent="0.2">
      <c r="A431" s="55"/>
      <c r="B431" s="53"/>
      <c r="C431" s="53"/>
      <c r="D431" s="53"/>
      <c r="E431" s="53"/>
      <c r="F431" s="53"/>
      <c r="G431" s="53"/>
      <c r="H431" s="53"/>
      <c r="I431" s="34" t="s">
        <v>1259</v>
      </c>
      <c r="J431" s="54"/>
    </row>
    <row r="432" spans="1:10" x14ac:dyDescent="0.2">
      <c r="A432" s="55"/>
      <c r="B432" s="53"/>
      <c r="C432" s="53"/>
      <c r="D432" s="53"/>
      <c r="E432" s="53"/>
      <c r="F432" s="53"/>
      <c r="G432" s="53"/>
      <c r="H432" s="53"/>
      <c r="I432" s="34" t="s">
        <v>1263</v>
      </c>
      <c r="J432" s="54"/>
    </row>
    <row r="433" spans="1:10" x14ac:dyDescent="0.2">
      <c r="A433" s="55"/>
      <c r="B433" s="53"/>
      <c r="C433" s="53"/>
      <c r="D433" s="53"/>
      <c r="E433" s="53"/>
      <c r="F433" s="53"/>
      <c r="G433" s="53"/>
      <c r="H433" s="53"/>
      <c r="I433" s="34" t="s">
        <v>1264</v>
      </c>
      <c r="J433" s="54"/>
    </row>
    <row r="434" spans="1:10" x14ac:dyDescent="0.2">
      <c r="A434" s="55"/>
      <c r="B434" s="53"/>
      <c r="C434" s="53"/>
      <c r="D434" s="53"/>
      <c r="E434" s="53"/>
      <c r="F434" s="53"/>
      <c r="G434" s="53"/>
      <c r="H434" s="53"/>
      <c r="I434" s="34" t="s">
        <v>1262</v>
      </c>
      <c r="J434" s="54"/>
    </row>
    <row r="435" spans="1:10" ht="14.25" customHeight="1" x14ac:dyDescent="0.2">
      <c r="A435" s="55">
        <v>101</v>
      </c>
      <c r="B435" s="53">
        <v>48.65</v>
      </c>
      <c r="C435" s="53" t="s">
        <v>1247</v>
      </c>
      <c r="D435" s="53">
        <v>386.18022000000002</v>
      </c>
      <c r="E435" s="53" t="s">
        <v>795</v>
      </c>
      <c r="F435" s="53" t="s">
        <v>795</v>
      </c>
      <c r="G435" s="53">
        <v>387.17876999999999</v>
      </c>
      <c r="H435" s="53">
        <v>-3.7</v>
      </c>
      <c r="I435" s="34" t="s">
        <v>1254</v>
      </c>
      <c r="J435" s="54" t="s">
        <v>1296</v>
      </c>
    </row>
    <row r="436" spans="1:10" x14ac:dyDescent="0.2">
      <c r="A436" s="55"/>
      <c r="B436" s="53"/>
      <c r="C436" s="53"/>
      <c r="D436" s="53"/>
      <c r="E436" s="53"/>
      <c r="F436" s="53"/>
      <c r="G436" s="53"/>
      <c r="H436" s="53"/>
      <c r="I436" s="34" t="s">
        <v>1249</v>
      </c>
      <c r="J436" s="54"/>
    </row>
    <row r="437" spans="1:10" x14ac:dyDescent="0.2">
      <c r="A437" s="55"/>
      <c r="B437" s="53"/>
      <c r="C437" s="53"/>
      <c r="D437" s="53"/>
      <c r="E437" s="53"/>
      <c r="F437" s="53"/>
      <c r="G437" s="53"/>
      <c r="H437" s="53"/>
      <c r="I437" s="34" t="s">
        <v>1250</v>
      </c>
      <c r="J437" s="54"/>
    </row>
    <row r="438" spans="1:10" x14ac:dyDescent="0.2">
      <c r="A438" s="55"/>
      <c r="B438" s="53"/>
      <c r="C438" s="53"/>
      <c r="D438" s="53"/>
      <c r="E438" s="53"/>
      <c r="F438" s="53"/>
      <c r="G438" s="53"/>
      <c r="H438" s="53"/>
      <c r="I438" s="34" t="s">
        <v>1251</v>
      </c>
      <c r="J438" s="54"/>
    </row>
    <row r="439" spans="1:10" x14ac:dyDescent="0.2">
      <c r="A439" s="55">
        <v>102</v>
      </c>
      <c r="B439" s="53">
        <v>49.79</v>
      </c>
      <c r="C439" s="53" t="s">
        <v>1265</v>
      </c>
      <c r="D439" s="53">
        <v>416.22714000000002</v>
      </c>
      <c r="E439" s="53" t="s">
        <v>795</v>
      </c>
      <c r="F439" s="53" t="s">
        <v>795</v>
      </c>
      <c r="G439" s="53">
        <v>417.22649000000001</v>
      </c>
      <c r="H439" s="53">
        <v>-1.6</v>
      </c>
      <c r="I439" s="34" t="s">
        <v>1167</v>
      </c>
      <c r="J439" s="54" t="s">
        <v>1299</v>
      </c>
    </row>
    <row r="440" spans="1:10" x14ac:dyDescent="0.2">
      <c r="A440" s="55"/>
      <c r="B440" s="53"/>
      <c r="C440" s="53"/>
      <c r="D440" s="53"/>
      <c r="E440" s="53"/>
      <c r="F440" s="53"/>
      <c r="G440" s="53"/>
      <c r="H440" s="53"/>
      <c r="I440" s="34" t="s">
        <v>1266</v>
      </c>
      <c r="J440" s="54"/>
    </row>
    <row r="441" spans="1:10" x14ac:dyDescent="0.2">
      <c r="A441" s="55"/>
      <c r="B441" s="53"/>
      <c r="C441" s="53"/>
      <c r="D441" s="53"/>
      <c r="E441" s="53"/>
      <c r="F441" s="53"/>
      <c r="G441" s="53"/>
      <c r="H441" s="53"/>
      <c r="I441" s="34" t="s">
        <v>1267</v>
      </c>
      <c r="J441" s="54"/>
    </row>
    <row r="442" spans="1:10" x14ac:dyDescent="0.2">
      <c r="A442" s="55"/>
      <c r="B442" s="53"/>
      <c r="C442" s="53"/>
      <c r="D442" s="53"/>
      <c r="E442" s="53"/>
      <c r="F442" s="53"/>
      <c r="G442" s="53"/>
      <c r="H442" s="53"/>
      <c r="I442" s="34" t="s">
        <v>1268</v>
      </c>
      <c r="J442" s="54"/>
    </row>
    <row r="443" spans="1:10" x14ac:dyDescent="0.2">
      <c r="A443" s="55"/>
      <c r="B443" s="53"/>
      <c r="C443" s="53"/>
      <c r="D443" s="53"/>
      <c r="E443" s="53"/>
      <c r="F443" s="53"/>
      <c r="G443" s="53"/>
      <c r="H443" s="53"/>
      <c r="I443" s="34" t="s">
        <v>1269</v>
      </c>
      <c r="J443" s="54"/>
    </row>
    <row r="444" spans="1:10" x14ac:dyDescent="0.2">
      <c r="A444" s="55"/>
      <c r="B444" s="53"/>
      <c r="C444" s="53"/>
      <c r="D444" s="53"/>
      <c r="E444" s="53"/>
      <c r="F444" s="53"/>
      <c r="G444" s="53"/>
      <c r="H444" s="53"/>
      <c r="I444" s="34" t="s">
        <v>1270</v>
      </c>
      <c r="J444" s="54"/>
    </row>
    <row r="445" spans="1:10" x14ac:dyDescent="0.2">
      <c r="A445" s="55"/>
      <c r="B445" s="53"/>
      <c r="C445" s="53"/>
      <c r="D445" s="53"/>
      <c r="E445" s="53"/>
      <c r="F445" s="53"/>
      <c r="G445" s="53"/>
      <c r="H445" s="53"/>
      <c r="I445" s="34" t="s">
        <v>1271</v>
      </c>
      <c r="J445" s="54"/>
    </row>
    <row r="446" spans="1:10" x14ac:dyDescent="0.2">
      <c r="A446" s="55"/>
      <c r="B446" s="53"/>
      <c r="C446" s="53"/>
      <c r="D446" s="53"/>
      <c r="E446" s="53"/>
      <c r="F446" s="53"/>
      <c r="G446" s="53"/>
      <c r="H446" s="53"/>
      <c r="I446" s="34" t="s">
        <v>1272</v>
      </c>
      <c r="J446" s="54"/>
    </row>
    <row r="447" spans="1:10" x14ac:dyDescent="0.2">
      <c r="A447" s="55">
        <v>103</v>
      </c>
      <c r="B447" s="53">
        <v>52.02</v>
      </c>
      <c r="C447" s="53" t="s">
        <v>1273</v>
      </c>
      <c r="D447" s="53">
        <v>270.09649000000002</v>
      </c>
      <c r="E447" s="53" t="s">
        <v>795</v>
      </c>
      <c r="F447" s="53" t="s">
        <v>795</v>
      </c>
      <c r="G447" s="53">
        <v>271.09595000000002</v>
      </c>
      <c r="H447" s="53">
        <v>-2</v>
      </c>
      <c r="I447" s="34" t="s">
        <v>1274</v>
      </c>
      <c r="J447" s="54" t="s">
        <v>1275</v>
      </c>
    </row>
    <row r="448" spans="1:10" x14ac:dyDescent="0.2">
      <c r="A448" s="55"/>
      <c r="B448" s="53"/>
      <c r="C448" s="53"/>
      <c r="D448" s="53"/>
      <c r="E448" s="53"/>
      <c r="F448" s="53"/>
      <c r="G448" s="53"/>
      <c r="H448" s="53"/>
      <c r="I448" s="34" t="s">
        <v>1276</v>
      </c>
      <c r="J448" s="54"/>
    </row>
    <row r="449" spans="1:10" x14ac:dyDescent="0.2">
      <c r="A449" s="55"/>
      <c r="B449" s="53"/>
      <c r="C449" s="53"/>
      <c r="D449" s="53"/>
      <c r="E449" s="53"/>
      <c r="F449" s="53"/>
      <c r="G449" s="53"/>
      <c r="H449" s="53"/>
      <c r="I449" s="34" t="s">
        <v>1277</v>
      </c>
      <c r="J449" s="54"/>
    </row>
    <row r="450" spans="1:10" x14ac:dyDescent="0.2">
      <c r="A450" s="55">
        <v>104</v>
      </c>
      <c r="B450" s="53">
        <v>53.29</v>
      </c>
      <c r="C450" s="53" t="s">
        <v>1278</v>
      </c>
      <c r="D450" s="53">
        <v>520.21700999999996</v>
      </c>
      <c r="E450" s="53" t="s">
        <v>795</v>
      </c>
      <c r="F450" s="53" t="s">
        <v>795</v>
      </c>
      <c r="G450" s="53">
        <v>521.21559000000002</v>
      </c>
      <c r="H450" s="53">
        <v>-2.7</v>
      </c>
      <c r="I450" s="34" t="s">
        <v>1279</v>
      </c>
      <c r="J450" s="54" t="s">
        <v>1307</v>
      </c>
    </row>
    <row r="451" spans="1:10" x14ac:dyDescent="0.2">
      <c r="A451" s="55"/>
      <c r="B451" s="53"/>
      <c r="C451" s="53"/>
      <c r="D451" s="53"/>
      <c r="E451" s="53"/>
      <c r="F451" s="53"/>
      <c r="G451" s="53"/>
      <c r="H451" s="53"/>
      <c r="I451" s="34" t="s">
        <v>1280</v>
      </c>
      <c r="J451" s="54"/>
    </row>
    <row r="452" spans="1:10" x14ac:dyDescent="0.2">
      <c r="A452" s="55"/>
      <c r="B452" s="53"/>
      <c r="C452" s="53"/>
      <c r="D452" s="53"/>
      <c r="E452" s="53"/>
      <c r="F452" s="53"/>
      <c r="G452" s="53"/>
      <c r="H452" s="53"/>
      <c r="I452" s="34" t="s">
        <v>1281</v>
      </c>
      <c r="J452" s="54"/>
    </row>
    <row r="453" spans="1:10" x14ac:dyDescent="0.2">
      <c r="A453" s="55"/>
      <c r="B453" s="53"/>
      <c r="C453" s="53"/>
      <c r="D453" s="53"/>
      <c r="E453" s="53"/>
      <c r="F453" s="53"/>
      <c r="G453" s="53"/>
      <c r="H453" s="53"/>
      <c r="I453" s="34" t="s">
        <v>1282</v>
      </c>
      <c r="J453" s="54"/>
    </row>
    <row r="454" spans="1:10" x14ac:dyDescent="0.2">
      <c r="A454" s="36">
        <v>105</v>
      </c>
      <c r="B454" s="34">
        <v>53.43</v>
      </c>
      <c r="C454" s="34" t="s">
        <v>1283</v>
      </c>
      <c r="D454" s="34">
        <v>384.16457000000003</v>
      </c>
      <c r="E454" s="34" t="s">
        <v>795</v>
      </c>
      <c r="F454" s="34" t="s">
        <v>795</v>
      </c>
      <c r="G454" s="34">
        <v>385.16406000000001</v>
      </c>
      <c r="H454" s="34">
        <v>-1.3</v>
      </c>
      <c r="I454" s="34" t="s">
        <v>1284</v>
      </c>
      <c r="J454" s="38" t="s">
        <v>694</v>
      </c>
    </row>
    <row r="455" spans="1:10" x14ac:dyDescent="0.2">
      <c r="A455" s="60">
        <v>106</v>
      </c>
      <c r="B455" s="57">
        <v>54.08</v>
      </c>
      <c r="C455" s="57" t="s">
        <v>1278</v>
      </c>
      <c r="D455" s="57">
        <v>520.21700999999996</v>
      </c>
      <c r="E455" s="57" t="s">
        <v>795</v>
      </c>
      <c r="F455" s="57" t="s">
        <v>795</v>
      </c>
      <c r="G455" s="57">
        <v>521.21610999999996</v>
      </c>
      <c r="H455" s="57">
        <v>-1.7</v>
      </c>
      <c r="I455" s="37" t="s">
        <v>1279</v>
      </c>
      <c r="J455" s="59" t="s">
        <v>1307</v>
      </c>
    </row>
    <row r="456" spans="1:10" x14ac:dyDescent="0.2">
      <c r="A456" s="60"/>
      <c r="B456" s="57"/>
      <c r="C456" s="57"/>
      <c r="D456" s="57"/>
      <c r="E456" s="57"/>
      <c r="F456" s="57"/>
      <c r="G456" s="57"/>
      <c r="H456" s="57"/>
      <c r="I456" s="37" t="s">
        <v>1280</v>
      </c>
      <c r="J456" s="59"/>
    </row>
    <row r="457" spans="1:10" x14ac:dyDescent="0.2">
      <c r="A457" s="60"/>
      <c r="B457" s="57"/>
      <c r="C457" s="57"/>
      <c r="D457" s="57"/>
      <c r="E457" s="57"/>
      <c r="F457" s="57"/>
      <c r="G457" s="57"/>
      <c r="H457" s="57"/>
      <c r="I457" s="37" t="s">
        <v>1281</v>
      </c>
      <c r="J457" s="59"/>
    </row>
    <row r="458" spans="1:10" ht="15" thickBot="1" x14ac:dyDescent="0.25">
      <c r="A458" s="49"/>
      <c r="B458" s="58"/>
      <c r="C458" s="58"/>
      <c r="D458" s="58"/>
      <c r="E458" s="58"/>
      <c r="F458" s="58"/>
      <c r="G458" s="58"/>
      <c r="H458" s="58"/>
      <c r="I458" s="32" t="s">
        <v>1282</v>
      </c>
      <c r="J458" s="52"/>
    </row>
    <row r="459" spans="1:10" ht="16.5" customHeight="1" thickTop="1" x14ac:dyDescent="0.2">
      <c r="A459" s="48" t="s">
        <v>1313</v>
      </c>
      <c r="B459" s="48"/>
      <c r="C459" s="48"/>
      <c r="D459" s="48"/>
      <c r="E459" s="48"/>
      <c r="F459" s="48"/>
      <c r="G459" s="48"/>
      <c r="H459" s="48"/>
      <c r="I459" s="48"/>
      <c r="J459" s="48"/>
    </row>
  </sheetData>
  <mergeCells count="888">
    <mergeCell ref="J381:J383"/>
    <mergeCell ref="J345:J348"/>
    <mergeCell ref="J333:J337"/>
    <mergeCell ref="J316:J320"/>
    <mergeCell ref="J292:J295"/>
    <mergeCell ref="J271:J277"/>
    <mergeCell ref="J239:J244"/>
    <mergeCell ref="J217:J218"/>
    <mergeCell ref="J421:J425"/>
    <mergeCell ref="J384:J387"/>
    <mergeCell ref="J375:J376"/>
    <mergeCell ref="J338:J340"/>
    <mergeCell ref="J321:J324"/>
    <mergeCell ref="J296:J308"/>
    <mergeCell ref="J278:J282"/>
    <mergeCell ref="J219:J234"/>
    <mergeCell ref="J426:J429"/>
    <mergeCell ref="J430:J434"/>
    <mergeCell ref="J435:J438"/>
    <mergeCell ref="J439:J446"/>
    <mergeCell ref="J391:J394"/>
    <mergeCell ref="J399:J401"/>
    <mergeCell ref="J405:J408"/>
    <mergeCell ref="J409:J412"/>
    <mergeCell ref="J413:J416"/>
    <mergeCell ref="J417:J420"/>
    <mergeCell ref="J395:J398"/>
    <mergeCell ref="G455:G458"/>
    <mergeCell ref="H455:H458"/>
    <mergeCell ref="J455:J458"/>
    <mergeCell ref="J329:J332"/>
    <mergeCell ref="J341:J344"/>
    <mergeCell ref="J353:J357"/>
    <mergeCell ref="J358:J363"/>
    <mergeCell ref="J369:J374"/>
    <mergeCell ref="A455:A458"/>
    <mergeCell ref="B455:B458"/>
    <mergeCell ref="C455:C458"/>
    <mergeCell ref="D455:D458"/>
    <mergeCell ref="E455:E458"/>
    <mergeCell ref="F455:F458"/>
    <mergeCell ref="J447:J449"/>
    <mergeCell ref="A450:A453"/>
    <mergeCell ref="B450:B453"/>
    <mergeCell ref="C450:C453"/>
    <mergeCell ref="D450:D453"/>
    <mergeCell ref="E450:E453"/>
    <mergeCell ref="F450:F453"/>
    <mergeCell ref="G450:G453"/>
    <mergeCell ref="H450:H453"/>
    <mergeCell ref="J450:J453"/>
    <mergeCell ref="G439:G446"/>
    <mergeCell ref="H439:H446"/>
    <mergeCell ref="A447:A449"/>
    <mergeCell ref="B447:B449"/>
    <mergeCell ref="C447:C449"/>
    <mergeCell ref="D447:D449"/>
    <mergeCell ref="E447:E449"/>
    <mergeCell ref="F447:F449"/>
    <mergeCell ref="G447:G449"/>
    <mergeCell ref="H447:H449"/>
    <mergeCell ref="A439:A446"/>
    <mergeCell ref="B439:B446"/>
    <mergeCell ref="C439:C446"/>
    <mergeCell ref="D439:D446"/>
    <mergeCell ref="E439:E446"/>
    <mergeCell ref="F439:F446"/>
    <mergeCell ref="G430:G434"/>
    <mergeCell ref="H430:H434"/>
    <mergeCell ref="A435:A438"/>
    <mergeCell ref="B435:B438"/>
    <mergeCell ref="C435:C438"/>
    <mergeCell ref="D435:D438"/>
    <mergeCell ref="E435:E438"/>
    <mergeCell ref="F435:F438"/>
    <mergeCell ref="G435:G438"/>
    <mergeCell ref="H435:H438"/>
    <mergeCell ref="A430:A434"/>
    <mergeCell ref="B430:B434"/>
    <mergeCell ref="C430:C434"/>
    <mergeCell ref="D430:D434"/>
    <mergeCell ref="E430:E434"/>
    <mergeCell ref="F430:F434"/>
    <mergeCell ref="G421:G425"/>
    <mergeCell ref="H421:H425"/>
    <mergeCell ref="A426:A429"/>
    <mergeCell ref="B426:B429"/>
    <mergeCell ref="C426:C429"/>
    <mergeCell ref="D426:D429"/>
    <mergeCell ref="E426:E429"/>
    <mergeCell ref="F426:F429"/>
    <mergeCell ref="G426:G429"/>
    <mergeCell ref="H426:H429"/>
    <mergeCell ref="A421:A425"/>
    <mergeCell ref="B421:B425"/>
    <mergeCell ref="C421:C425"/>
    <mergeCell ref="D421:D425"/>
    <mergeCell ref="E421:E425"/>
    <mergeCell ref="F421:F425"/>
    <mergeCell ref="A417:A420"/>
    <mergeCell ref="B417:B420"/>
    <mergeCell ref="C417:C420"/>
    <mergeCell ref="D417:D420"/>
    <mergeCell ref="E417:E420"/>
    <mergeCell ref="F417:F420"/>
    <mergeCell ref="G417:G420"/>
    <mergeCell ref="H417:H420"/>
    <mergeCell ref="A413:A416"/>
    <mergeCell ref="B413:B416"/>
    <mergeCell ref="C413:C416"/>
    <mergeCell ref="D413:D416"/>
    <mergeCell ref="E413:E416"/>
    <mergeCell ref="F413:F416"/>
    <mergeCell ref="A409:A412"/>
    <mergeCell ref="B409:B412"/>
    <mergeCell ref="C409:C412"/>
    <mergeCell ref="D409:D412"/>
    <mergeCell ref="E409:E412"/>
    <mergeCell ref="F409:F412"/>
    <mergeCell ref="G409:G412"/>
    <mergeCell ref="H409:H412"/>
    <mergeCell ref="G413:G416"/>
    <mergeCell ref="H413:H416"/>
    <mergeCell ref="G402:G404"/>
    <mergeCell ref="H402:H404"/>
    <mergeCell ref="J402:J404"/>
    <mergeCell ref="A405:A408"/>
    <mergeCell ref="B405:B408"/>
    <mergeCell ref="C405:C408"/>
    <mergeCell ref="D405:D408"/>
    <mergeCell ref="E405:E408"/>
    <mergeCell ref="F405:F408"/>
    <mergeCell ref="G405:G408"/>
    <mergeCell ref="A402:A404"/>
    <mergeCell ref="B402:B404"/>
    <mergeCell ref="C402:C404"/>
    <mergeCell ref="D402:D404"/>
    <mergeCell ref="E402:E404"/>
    <mergeCell ref="F402:F404"/>
    <mergeCell ref="H405:H408"/>
    <mergeCell ref="A399:A401"/>
    <mergeCell ref="B399:B401"/>
    <mergeCell ref="C399:C401"/>
    <mergeCell ref="D399:D401"/>
    <mergeCell ref="E399:E401"/>
    <mergeCell ref="F399:F401"/>
    <mergeCell ref="G399:G401"/>
    <mergeCell ref="H399:H401"/>
    <mergeCell ref="H391:H394"/>
    <mergeCell ref="A395:A398"/>
    <mergeCell ref="B395:B398"/>
    <mergeCell ref="C395:C398"/>
    <mergeCell ref="D395:D398"/>
    <mergeCell ref="E395:E398"/>
    <mergeCell ref="F395:F398"/>
    <mergeCell ref="G395:G398"/>
    <mergeCell ref="H395:H398"/>
    <mergeCell ref="J388:J390"/>
    <mergeCell ref="A391:A394"/>
    <mergeCell ref="B391:B394"/>
    <mergeCell ref="C391:C394"/>
    <mergeCell ref="D391:D394"/>
    <mergeCell ref="E391:E394"/>
    <mergeCell ref="F391:F394"/>
    <mergeCell ref="G391:G394"/>
    <mergeCell ref="A388:A390"/>
    <mergeCell ref="B388:B390"/>
    <mergeCell ref="C388:C390"/>
    <mergeCell ref="D388:D390"/>
    <mergeCell ref="E388:E390"/>
    <mergeCell ref="F388:F390"/>
    <mergeCell ref="A384:A387"/>
    <mergeCell ref="B384:B387"/>
    <mergeCell ref="C384:C387"/>
    <mergeCell ref="D384:D387"/>
    <mergeCell ref="E384:E387"/>
    <mergeCell ref="F384:F387"/>
    <mergeCell ref="G384:G387"/>
    <mergeCell ref="H384:H387"/>
    <mergeCell ref="G388:G390"/>
    <mergeCell ref="H388:H390"/>
    <mergeCell ref="F375:F376"/>
    <mergeCell ref="A381:A383"/>
    <mergeCell ref="B381:B383"/>
    <mergeCell ref="C381:C383"/>
    <mergeCell ref="D381:D383"/>
    <mergeCell ref="E381:E383"/>
    <mergeCell ref="F381:F383"/>
    <mergeCell ref="G381:G383"/>
    <mergeCell ref="H381:H383"/>
    <mergeCell ref="H377:H380"/>
    <mergeCell ref="J377:J380"/>
    <mergeCell ref="A369:A374"/>
    <mergeCell ref="B369:B374"/>
    <mergeCell ref="C369:C374"/>
    <mergeCell ref="D369:D374"/>
    <mergeCell ref="E369:E374"/>
    <mergeCell ref="F369:F374"/>
    <mergeCell ref="G369:G374"/>
    <mergeCell ref="H369:H374"/>
    <mergeCell ref="G375:G376"/>
    <mergeCell ref="H375:H376"/>
    <mergeCell ref="A377:A380"/>
    <mergeCell ref="B377:B380"/>
    <mergeCell ref="C377:C380"/>
    <mergeCell ref="D377:D380"/>
    <mergeCell ref="E377:E380"/>
    <mergeCell ref="F377:F380"/>
    <mergeCell ref="G377:G380"/>
    <mergeCell ref="A375:A376"/>
    <mergeCell ref="B375:B376"/>
    <mergeCell ref="C375:C376"/>
    <mergeCell ref="D375:D376"/>
    <mergeCell ref="E375:E376"/>
    <mergeCell ref="G364:G365"/>
    <mergeCell ref="H364:H365"/>
    <mergeCell ref="J364:J365"/>
    <mergeCell ref="A366:A368"/>
    <mergeCell ref="B366:B368"/>
    <mergeCell ref="C366:C368"/>
    <mergeCell ref="D366:D368"/>
    <mergeCell ref="E366:E368"/>
    <mergeCell ref="F366:F368"/>
    <mergeCell ref="G366:G368"/>
    <mergeCell ref="A364:A365"/>
    <mergeCell ref="B364:B365"/>
    <mergeCell ref="C364:C365"/>
    <mergeCell ref="D364:D365"/>
    <mergeCell ref="E364:E365"/>
    <mergeCell ref="F364:F365"/>
    <mergeCell ref="H366:H368"/>
    <mergeCell ref="J366:J368"/>
    <mergeCell ref="G353:G357"/>
    <mergeCell ref="H353:H357"/>
    <mergeCell ref="A358:A363"/>
    <mergeCell ref="B358:B363"/>
    <mergeCell ref="C358:C363"/>
    <mergeCell ref="D358:D363"/>
    <mergeCell ref="E358:E363"/>
    <mergeCell ref="F358:F363"/>
    <mergeCell ref="G358:G363"/>
    <mergeCell ref="H358:H363"/>
    <mergeCell ref="A353:A357"/>
    <mergeCell ref="B353:B357"/>
    <mergeCell ref="C353:C357"/>
    <mergeCell ref="D353:D357"/>
    <mergeCell ref="E353:E357"/>
    <mergeCell ref="F353:F357"/>
    <mergeCell ref="A349:A352"/>
    <mergeCell ref="B349:B352"/>
    <mergeCell ref="C349:C352"/>
    <mergeCell ref="D349:D352"/>
    <mergeCell ref="E349:E352"/>
    <mergeCell ref="F349:F352"/>
    <mergeCell ref="G349:G352"/>
    <mergeCell ref="H349:H352"/>
    <mergeCell ref="J349:J352"/>
    <mergeCell ref="G341:G344"/>
    <mergeCell ref="H341:H344"/>
    <mergeCell ref="A345:A348"/>
    <mergeCell ref="B345:B348"/>
    <mergeCell ref="C345:C348"/>
    <mergeCell ref="D345:D348"/>
    <mergeCell ref="E345:E348"/>
    <mergeCell ref="F345:F348"/>
    <mergeCell ref="G345:G348"/>
    <mergeCell ref="H345:H348"/>
    <mergeCell ref="A341:A344"/>
    <mergeCell ref="B341:B344"/>
    <mergeCell ref="C341:C344"/>
    <mergeCell ref="D341:D344"/>
    <mergeCell ref="E341:E344"/>
    <mergeCell ref="F341:F344"/>
    <mergeCell ref="A333:A337"/>
    <mergeCell ref="B333:B337"/>
    <mergeCell ref="C333:C337"/>
    <mergeCell ref="D333:D337"/>
    <mergeCell ref="E333:E337"/>
    <mergeCell ref="F333:F337"/>
    <mergeCell ref="G333:G337"/>
    <mergeCell ref="H333:H337"/>
    <mergeCell ref="A338:A340"/>
    <mergeCell ref="B338:B340"/>
    <mergeCell ref="C338:C340"/>
    <mergeCell ref="D338:D340"/>
    <mergeCell ref="E338:E340"/>
    <mergeCell ref="F338:F340"/>
    <mergeCell ref="G338:G340"/>
    <mergeCell ref="H338:H340"/>
    <mergeCell ref="G325:G328"/>
    <mergeCell ref="H325:H328"/>
    <mergeCell ref="J325:J328"/>
    <mergeCell ref="A329:A332"/>
    <mergeCell ref="B329:B332"/>
    <mergeCell ref="C329:C332"/>
    <mergeCell ref="D329:D332"/>
    <mergeCell ref="E329:E332"/>
    <mergeCell ref="F329:F332"/>
    <mergeCell ref="G329:G332"/>
    <mergeCell ref="A325:A328"/>
    <mergeCell ref="B325:B328"/>
    <mergeCell ref="C325:C328"/>
    <mergeCell ref="D325:D328"/>
    <mergeCell ref="E325:E328"/>
    <mergeCell ref="F325:F328"/>
    <mergeCell ref="H329:H332"/>
    <mergeCell ref="A316:A320"/>
    <mergeCell ref="B316:B320"/>
    <mergeCell ref="C316:C320"/>
    <mergeCell ref="D316:D320"/>
    <mergeCell ref="E316:E320"/>
    <mergeCell ref="F316:F320"/>
    <mergeCell ref="G316:G320"/>
    <mergeCell ref="H316:H320"/>
    <mergeCell ref="A321:A324"/>
    <mergeCell ref="B321:B324"/>
    <mergeCell ref="C321:C324"/>
    <mergeCell ref="D321:D324"/>
    <mergeCell ref="E321:E324"/>
    <mergeCell ref="F321:F324"/>
    <mergeCell ref="G321:G324"/>
    <mergeCell ref="H321:H324"/>
    <mergeCell ref="G309:G312"/>
    <mergeCell ref="H309:H312"/>
    <mergeCell ref="J309:J312"/>
    <mergeCell ref="A313:A315"/>
    <mergeCell ref="B313:B315"/>
    <mergeCell ref="C313:C315"/>
    <mergeCell ref="D313:D315"/>
    <mergeCell ref="E313:E315"/>
    <mergeCell ref="F313:F315"/>
    <mergeCell ref="G313:G315"/>
    <mergeCell ref="A309:A312"/>
    <mergeCell ref="B309:B312"/>
    <mergeCell ref="C309:C312"/>
    <mergeCell ref="D309:D312"/>
    <mergeCell ref="E309:E312"/>
    <mergeCell ref="F309:F312"/>
    <mergeCell ref="H313:H315"/>
    <mergeCell ref="J313:J315"/>
    <mergeCell ref="A292:A295"/>
    <mergeCell ref="B292:B295"/>
    <mergeCell ref="C292:C295"/>
    <mergeCell ref="D292:D295"/>
    <mergeCell ref="E292:E295"/>
    <mergeCell ref="F292:F295"/>
    <mergeCell ref="G292:G295"/>
    <mergeCell ref="H292:H295"/>
    <mergeCell ref="A296:A308"/>
    <mergeCell ref="B296:B308"/>
    <mergeCell ref="C296:C308"/>
    <mergeCell ref="D296:D308"/>
    <mergeCell ref="E296:E308"/>
    <mergeCell ref="F296:F308"/>
    <mergeCell ref="G296:G308"/>
    <mergeCell ref="H296:H308"/>
    <mergeCell ref="G283:G288"/>
    <mergeCell ref="H283:H288"/>
    <mergeCell ref="J283:J288"/>
    <mergeCell ref="A289:A291"/>
    <mergeCell ref="B289:B291"/>
    <mergeCell ref="C289:C291"/>
    <mergeCell ref="D289:D291"/>
    <mergeCell ref="E289:E291"/>
    <mergeCell ref="F289:F291"/>
    <mergeCell ref="G289:G291"/>
    <mergeCell ref="A283:A288"/>
    <mergeCell ref="B283:B288"/>
    <mergeCell ref="C283:C288"/>
    <mergeCell ref="D283:D288"/>
    <mergeCell ref="E283:E288"/>
    <mergeCell ref="F283:F288"/>
    <mergeCell ref="H289:H291"/>
    <mergeCell ref="J289:J291"/>
    <mergeCell ref="A271:A277"/>
    <mergeCell ref="B271:B277"/>
    <mergeCell ref="C271:C277"/>
    <mergeCell ref="D271:D277"/>
    <mergeCell ref="E271:E277"/>
    <mergeCell ref="F271:F277"/>
    <mergeCell ref="G271:G277"/>
    <mergeCell ref="H271:H277"/>
    <mergeCell ref="A278:A282"/>
    <mergeCell ref="B278:B282"/>
    <mergeCell ref="C278:C282"/>
    <mergeCell ref="D278:D282"/>
    <mergeCell ref="E278:E282"/>
    <mergeCell ref="F278:F282"/>
    <mergeCell ref="G278:G282"/>
    <mergeCell ref="H278:H282"/>
    <mergeCell ref="G259:G263"/>
    <mergeCell ref="H259:H263"/>
    <mergeCell ref="J259:J263"/>
    <mergeCell ref="A264:A270"/>
    <mergeCell ref="B264:B270"/>
    <mergeCell ref="C264:C270"/>
    <mergeCell ref="D264:D270"/>
    <mergeCell ref="E264:E270"/>
    <mergeCell ref="F264:F270"/>
    <mergeCell ref="G264:G270"/>
    <mergeCell ref="A259:A263"/>
    <mergeCell ref="B259:B263"/>
    <mergeCell ref="C259:C263"/>
    <mergeCell ref="D259:D263"/>
    <mergeCell ref="E259:E263"/>
    <mergeCell ref="F259:F263"/>
    <mergeCell ref="H264:H270"/>
    <mergeCell ref="J264:J270"/>
    <mergeCell ref="A245:A258"/>
    <mergeCell ref="B245:B258"/>
    <mergeCell ref="C245:C258"/>
    <mergeCell ref="D245:D258"/>
    <mergeCell ref="E245:E258"/>
    <mergeCell ref="F245:F258"/>
    <mergeCell ref="G245:G258"/>
    <mergeCell ref="H245:H258"/>
    <mergeCell ref="J245:J258"/>
    <mergeCell ref="G235:G238"/>
    <mergeCell ref="H235:H238"/>
    <mergeCell ref="J235:J238"/>
    <mergeCell ref="A239:A244"/>
    <mergeCell ref="C239:C244"/>
    <mergeCell ref="D239:D244"/>
    <mergeCell ref="E239:E244"/>
    <mergeCell ref="F239:F244"/>
    <mergeCell ref="G239:G244"/>
    <mergeCell ref="H239:H244"/>
    <mergeCell ref="A235:A238"/>
    <mergeCell ref="B235:B238"/>
    <mergeCell ref="C235:C238"/>
    <mergeCell ref="D235:D238"/>
    <mergeCell ref="E235:E238"/>
    <mergeCell ref="F235:F238"/>
    <mergeCell ref="A217:A218"/>
    <mergeCell ref="B217:B218"/>
    <mergeCell ref="C217:C218"/>
    <mergeCell ref="D217:D218"/>
    <mergeCell ref="E217:E218"/>
    <mergeCell ref="F217:F218"/>
    <mergeCell ref="G217:G218"/>
    <mergeCell ref="H217:H218"/>
    <mergeCell ref="A219:A234"/>
    <mergeCell ref="B219:B234"/>
    <mergeCell ref="C219:C234"/>
    <mergeCell ref="D219:D234"/>
    <mergeCell ref="E219:E234"/>
    <mergeCell ref="F219:F234"/>
    <mergeCell ref="G219:G234"/>
    <mergeCell ref="H219:H234"/>
    <mergeCell ref="G213:G214"/>
    <mergeCell ref="H213:H214"/>
    <mergeCell ref="J213:J214"/>
    <mergeCell ref="A215:A216"/>
    <mergeCell ref="B215:B216"/>
    <mergeCell ref="C215:C216"/>
    <mergeCell ref="D215:D216"/>
    <mergeCell ref="E215:E216"/>
    <mergeCell ref="F215:F216"/>
    <mergeCell ref="G215:G216"/>
    <mergeCell ref="A213:A214"/>
    <mergeCell ref="B213:B214"/>
    <mergeCell ref="C213:C214"/>
    <mergeCell ref="D213:D214"/>
    <mergeCell ref="E213:E214"/>
    <mergeCell ref="F213:F214"/>
    <mergeCell ref="H215:H216"/>
    <mergeCell ref="J215:J216"/>
    <mergeCell ref="A198:A212"/>
    <mergeCell ref="B198:B212"/>
    <mergeCell ref="C198:C212"/>
    <mergeCell ref="D198:D212"/>
    <mergeCell ref="E198:E212"/>
    <mergeCell ref="F198:F212"/>
    <mergeCell ref="G198:G212"/>
    <mergeCell ref="H198:H212"/>
    <mergeCell ref="J198:J212"/>
    <mergeCell ref="A188:A197"/>
    <mergeCell ref="B188:B197"/>
    <mergeCell ref="C188:C197"/>
    <mergeCell ref="D188:D197"/>
    <mergeCell ref="E188:E197"/>
    <mergeCell ref="F188:F197"/>
    <mergeCell ref="G188:G197"/>
    <mergeCell ref="H188:H197"/>
    <mergeCell ref="J188:J197"/>
    <mergeCell ref="G182:G184"/>
    <mergeCell ref="H182:H184"/>
    <mergeCell ref="J182:J184"/>
    <mergeCell ref="A185:A187"/>
    <mergeCell ref="B185:B187"/>
    <mergeCell ref="C185:C187"/>
    <mergeCell ref="D185:D187"/>
    <mergeCell ref="E185:E187"/>
    <mergeCell ref="F185:F187"/>
    <mergeCell ref="G185:G187"/>
    <mergeCell ref="A182:A184"/>
    <mergeCell ref="B182:B184"/>
    <mergeCell ref="C182:C184"/>
    <mergeCell ref="D182:D184"/>
    <mergeCell ref="E182:E184"/>
    <mergeCell ref="F182:F184"/>
    <mergeCell ref="H185:H187"/>
    <mergeCell ref="J185:J187"/>
    <mergeCell ref="A178:A181"/>
    <mergeCell ref="B178:B181"/>
    <mergeCell ref="C178:C181"/>
    <mergeCell ref="D178:D181"/>
    <mergeCell ref="E178:E181"/>
    <mergeCell ref="F178:F181"/>
    <mergeCell ref="G178:G181"/>
    <mergeCell ref="H178:H181"/>
    <mergeCell ref="J178:J181"/>
    <mergeCell ref="A175:A177"/>
    <mergeCell ref="B175:B177"/>
    <mergeCell ref="C175:C177"/>
    <mergeCell ref="D175:D177"/>
    <mergeCell ref="E175:E177"/>
    <mergeCell ref="F175:F177"/>
    <mergeCell ref="G175:G177"/>
    <mergeCell ref="H175:H177"/>
    <mergeCell ref="J175:J177"/>
    <mergeCell ref="G157:G170"/>
    <mergeCell ref="H157:H170"/>
    <mergeCell ref="J157:J170"/>
    <mergeCell ref="A171:A174"/>
    <mergeCell ref="B171:B174"/>
    <mergeCell ref="C171:C174"/>
    <mergeCell ref="D171:D174"/>
    <mergeCell ref="E171:E174"/>
    <mergeCell ref="F171:F174"/>
    <mergeCell ref="G171:G174"/>
    <mergeCell ref="A157:A170"/>
    <mergeCell ref="B157:B170"/>
    <mergeCell ref="C157:C170"/>
    <mergeCell ref="D157:D170"/>
    <mergeCell ref="E157:E170"/>
    <mergeCell ref="F157:F170"/>
    <mergeCell ref="H171:H174"/>
    <mergeCell ref="J171:J174"/>
    <mergeCell ref="A151:A156"/>
    <mergeCell ref="B151:B156"/>
    <mergeCell ref="C151:C156"/>
    <mergeCell ref="D151:D156"/>
    <mergeCell ref="E151:E156"/>
    <mergeCell ref="F151:F156"/>
    <mergeCell ref="G151:G156"/>
    <mergeCell ref="H151:H156"/>
    <mergeCell ref="J151:J156"/>
    <mergeCell ref="A146:A150"/>
    <mergeCell ref="B146:B150"/>
    <mergeCell ref="C146:C150"/>
    <mergeCell ref="D146:D150"/>
    <mergeCell ref="E146:E150"/>
    <mergeCell ref="F146:F150"/>
    <mergeCell ref="G146:G150"/>
    <mergeCell ref="H146:H150"/>
    <mergeCell ref="J146:J150"/>
    <mergeCell ref="G137:G140"/>
    <mergeCell ref="H137:H140"/>
    <mergeCell ref="J137:J140"/>
    <mergeCell ref="A141:A145"/>
    <mergeCell ref="B141:B145"/>
    <mergeCell ref="C141:C145"/>
    <mergeCell ref="D141:D145"/>
    <mergeCell ref="E141:E145"/>
    <mergeCell ref="F141:F145"/>
    <mergeCell ref="G141:G145"/>
    <mergeCell ref="A137:A140"/>
    <mergeCell ref="B137:B140"/>
    <mergeCell ref="C137:C140"/>
    <mergeCell ref="D137:D140"/>
    <mergeCell ref="E137:E140"/>
    <mergeCell ref="F137:F140"/>
    <mergeCell ref="H141:H145"/>
    <mergeCell ref="J141:J145"/>
    <mergeCell ref="A133:A136"/>
    <mergeCell ref="B133:B136"/>
    <mergeCell ref="C133:C136"/>
    <mergeCell ref="D133:D136"/>
    <mergeCell ref="E133:E136"/>
    <mergeCell ref="F133:F136"/>
    <mergeCell ref="G133:G136"/>
    <mergeCell ref="H133:H136"/>
    <mergeCell ref="J133:J136"/>
    <mergeCell ref="A129:A132"/>
    <mergeCell ref="B129:B132"/>
    <mergeCell ref="C129:C132"/>
    <mergeCell ref="D129:D132"/>
    <mergeCell ref="E129:E132"/>
    <mergeCell ref="F129:F132"/>
    <mergeCell ref="G129:G132"/>
    <mergeCell ref="H129:H132"/>
    <mergeCell ref="J129:J132"/>
    <mergeCell ref="G118:G121"/>
    <mergeCell ref="H118:H121"/>
    <mergeCell ref="J118:J121"/>
    <mergeCell ref="A122:A128"/>
    <mergeCell ref="B122:B128"/>
    <mergeCell ref="C122:C128"/>
    <mergeCell ref="D122:D128"/>
    <mergeCell ref="E122:E128"/>
    <mergeCell ref="F122:F128"/>
    <mergeCell ref="G122:G128"/>
    <mergeCell ref="A118:A121"/>
    <mergeCell ref="B118:B121"/>
    <mergeCell ref="C118:C121"/>
    <mergeCell ref="D118:D121"/>
    <mergeCell ref="E118:E121"/>
    <mergeCell ref="F118:F121"/>
    <mergeCell ref="H122:H128"/>
    <mergeCell ref="J122:J128"/>
    <mergeCell ref="A115:A117"/>
    <mergeCell ref="B115:B117"/>
    <mergeCell ref="C115:C117"/>
    <mergeCell ref="D115:D117"/>
    <mergeCell ref="E115:E117"/>
    <mergeCell ref="F115:F117"/>
    <mergeCell ref="G115:G117"/>
    <mergeCell ref="H115:H117"/>
    <mergeCell ref="J115:J117"/>
    <mergeCell ref="A109:A114"/>
    <mergeCell ref="B109:B114"/>
    <mergeCell ref="C109:C114"/>
    <mergeCell ref="D109:D114"/>
    <mergeCell ref="E109:E114"/>
    <mergeCell ref="F109:F114"/>
    <mergeCell ref="G109:G114"/>
    <mergeCell ref="H109:H114"/>
    <mergeCell ref="J109:J114"/>
    <mergeCell ref="G103:G105"/>
    <mergeCell ref="H103:H105"/>
    <mergeCell ref="J103:J105"/>
    <mergeCell ref="A106:A108"/>
    <mergeCell ref="B106:B108"/>
    <mergeCell ref="C106:C108"/>
    <mergeCell ref="D106:D108"/>
    <mergeCell ref="E106:E108"/>
    <mergeCell ref="F106:F108"/>
    <mergeCell ref="G106:G108"/>
    <mergeCell ref="A103:A105"/>
    <mergeCell ref="B103:B105"/>
    <mergeCell ref="C103:C105"/>
    <mergeCell ref="D103:D105"/>
    <mergeCell ref="E103:E105"/>
    <mergeCell ref="F103:F105"/>
    <mergeCell ref="H106:H108"/>
    <mergeCell ref="J106:J108"/>
    <mergeCell ref="A100:A102"/>
    <mergeCell ref="B100:B102"/>
    <mergeCell ref="C100:C102"/>
    <mergeCell ref="D100:D102"/>
    <mergeCell ref="E100:E102"/>
    <mergeCell ref="F100:F102"/>
    <mergeCell ref="G100:G102"/>
    <mergeCell ref="H100:H102"/>
    <mergeCell ref="J100:J102"/>
    <mergeCell ref="A96:A99"/>
    <mergeCell ref="B96:B99"/>
    <mergeCell ref="C96:C99"/>
    <mergeCell ref="D96:D99"/>
    <mergeCell ref="E96:E99"/>
    <mergeCell ref="F96:F99"/>
    <mergeCell ref="G96:G99"/>
    <mergeCell ref="H96:H99"/>
    <mergeCell ref="J96:J99"/>
    <mergeCell ref="G86:G87"/>
    <mergeCell ref="H86:H87"/>
    <mergeCell ref="J86:J87"/>
    <mergeCell ref="A88:A95"/>
    <mergeCell ref="B88:B95"/>
    <mergeCell ref="C88:C95"/>
    <mergeCell ref="D88:D95"/>
    <mergeCell ref="E88:E95"/>
    <mergeCell ref="F88:F95"/>
    <mergeCell ref="G88:G95"/>
    <mergeCell ref="A86:A87"/>
    <mergeCell ref="B86:B87"/>
    <mergeCell ref="C86:C87"/>
    <mergeCell ref="D86:D87"/>
    <mergeCell ref="E86:E87"/>
    <mergeCell ref="F86:F87"/>
    <mergeCell ref="H88:H95"/>
    <mergeCell ref="J88:J95"/>
    <mergeCell ref="A82:A85"/>
    <mergeCell ref="B82:B85"/>
    <mergeCell ref="C82:C85"/>
    <mergeCell ref="D82:D85"/>
    <mergeCell ref="E82:E85"/>
    <mergeCell ref="F82:F85"/>
    <mergeCell ref="G82:G85"/>
    <mergeCell ref="H82:H85"/>
    <mergeCell ref="J82:J85"/>
    <mergeCell ref="A78:A81"/>
    <mergeCell ref="B78:B81"/>
    <mergeCell ref="C78:C81"/>
    <mergeCell ref="D78:D81"/>
    <mergeCell ref="E78:E81"/>
    <mergeCell ref="F78:F81"/>
    <mergeCell ref="G78:G81"/>
    <mergeCell ref="H78:H81"/>
    <mergeCell ref="J78:J81"/>
    <mergeCell ref="G71:G72"/>
    <mergeCell ref="H71:H72"/>
    <mergeCell ref="J71:J72"/>
    <mergeCell ref="A73:A77"/>
    <mergeCell ref="B73:B77"/>
    <mergeCell ref="C73:C77"/>
    <mergeCell ref="D73:D77"/>
    <mergeCell ref="E73:E77"/>
    <mergeCell ref="F73:F77"/>
    <mergeCell ref="G73:G77"/>
    <mergeCell ref="A71:A72"/>
    <mergeCell ref="B71:B72"/>
    <mergeCell ref="C71:C72"/>
    <mergeCell ref="D71:D72"/>
    <mergeCell ref="E71:E72"/>
    <mergeCell ref="F71:F72"/>
    <mergeCell ref="H73:H77"/>
    <mergeCell ref="J73:J77"/>
    <mergeCell ref="A65:A70"/>
    <mergeCell ref="B65:B70"/>
    <mergeCell ref="C65:C70"/>
    <mergeCell ref="D65:D70"/>
    <mergeCell ref="E65:E70"/>
    <mergeCell ref="F65:F70"/>
    <mergeCell ref="G65:G70"/>
    <mergeCell ref="H65:H70"/>
    <mergeCell ref="J65:J70"/>
    <mergeCell ref="A60:A64"/>
    <mergeCell ref="B60:B64"/>
    <mergeCell ref="C60:C64"/>
    <mergeCell ref="D60:D64"/>
    <mergeCell ref="E60:E64"/>
    <mergeCell ref="F60:F64"/>
    <mergeCell ref="G60:G64"/>
    <mergeCell ref="H60:H64"/>
    <mergeCell ref="J60:J64"/>
    <mergeCell ref="G56:G57"/>
    <mergeCell ref="H56:H57"/>
    <mergeCell ref="J56:J57"/>
    <mergeCell ref="A58:A59"/>
    <mergeCell ref="B58:B59"/>
    <mergeCell ref="C58:C59"/>
    <mergeCell ref="D58:D59"/>
    <mergeCell ref="E58:E59"/>
    <mergeCell ref="F58:F59"/>
    <mergeCell ref="G58:G59"/>
    <mergeCell ref="A56:A57"/>
    <mergeCell ref="B56:B57"/>
    <mergeCell ref="C56:C57"/>
    <mergeCell ref="D56:D57"/>
    <mergeCell ref="E56:E57"/>
    <mergeCell ref="F56:F57"/>
    <mergeCell ref="H58:H59"/>
    <mergeCell ref="J58:J59"/>
    <mergeCell ref="A53:A55"/>
    <mergeCell ref="B53:B55"/>
    <mergeCell ref="C53:C55"/>
    <mergeCell ref="D53:D55"/>
    <mergeCell ref="E53:E55"/>
    <mergeCell ref="F53:F55"/>
    <mergeCell ref="G53:G55"/>
    <mergeCell ref="H53:H55"/>
    <mergeCell ref="J53:J55"/>
    <mergeCell ref="A47:A52"/>
    <mergeCell ref="B47:B52"/>
    <mergeCell ref="C47:C52"/>
    <mergeCell ref="D47:D52"/>
    <mergeCell ref="E47:E52"/>
    <mergeCell ref="F47:F52"/>
    <mergeCell ref="G47:G52"/>
    <mergeCell ref="H47:H52"/>
    <mergeCell ref="J47:J52"/>
    <mergeCell ref="G40:G42"/>
    <mergeCell ref="H40:H42"/>
    <mergeCell ref="J40:J42"/>
    <mergeCell ref="A43:A46"/>
    <mergeCell ref="B43:B46"/>
    <mergeCell ref="C43:C46"/>
    <mergeCell ref="D43:D46"/>
    <mergeCell ref="E43:E46"/>
    <mergeCell ref="F43:F46"/>
    <mergeCell ref="G43:G46"/>
    <mergeCell ref="A40:A42"/>
    <mergeCell ref="B40:B42"/>
    <mergeCell ref="C40:C42"/>
    <mergeCell ref="D40:D42"/>
    <mergeCell ref="E40:E42"/>
    <mergeCell ref="F40:F42"/>
    <mergeCell ref="H43:H46"/>
    <mergeCell ref="J43:J46"/>
    <mergeCell ref="A35:A39"/>
    <mergeCell ref="B35:B39"/>
    <mergeCell ref="C35:C39"/>
    <mergeCell ref="D35:D39"/>
    <mergeCell ref="E35:E39"/>
    <mergeCell ref="F35:F39"/>
    <mergeCell ref="G35:G39"/>
    <mergeCell ref="H35:H39"/>
    <mergeCell ref="J35:J39"/>
    <mergeCell ref="H25:H26"/>
    <mergeCell ref="J25:J26"/>
    <mergeCell ref="A27:A34"/>
    <mergeCell ref="B27:B34"/>
    <mergeCell ref="C27:C34"/>
    <mergeCell ref="D27:D34"/>
    <mergeCell ref="E27:E34"/>
    <mergeCell ref="F27:F34"/>
    <mergeCell ref="G27:G34"/>
    <mergeCell ref="H27:H34"/>
    <mergeCell ref="A25:A26"/>
    <mergeCell ref="B25:B26"/>
    <mergeCell ref="C25:C26"/>
    <mergeCell ref="D25:D26"/>
    <mergeCell ref="E25:E26"/>
    <mergeCell ref="F25:F26"/>
    <mergeCell ref="G25:G26"/>
    <mergeCell ref="J27:J34"/>
    <mergeCell ref="J18:J19"/>
    <mergeCell ref="H15:H16"/>
    <mergeCell ref="J15:J16"/>
    <mergeCell ref="A18:A19"/>
    <mergeCell ref="B18:B19"/>
    <mergeCell ref="C18:C19"/>
    <mergeCell ref="D18:D19"/>
    <mergeCell ref="E18:E19"/>
    <mergeCell ref="F18:F19"/>
    <mergeCell ref="G18:G19"/>
    <mergeCell ref="H18:H19"/>
    <mergeCell ref="G13:G14"/>
    <mergeCell ref="H13:H14"/>
    <mergeCell ref="J13:J14"/>
    <mergeCell ref="A15:A16"/>
    <mergeCell ref="B15:B16"/>
    <mergeCell ref="C15:C16"/>
    <mergeCell ref="D15:D16"/>
    <mergeCell ref="E15:E16"/>
    <mergeCell ref="F15:F16"/>
    <mergeCell ref="G15:G16"/>
    <mergeCell ref="A13:A14"/>
    <mergeCell ref="B13:B14"/>
    <mergeCell ref="C13:C14"/>
    <mergeCell ref="D13:D14"/>
    <mergeCell ref="E13:E14"/>
    <mergeCell ref="F13:F14"/>
    <mergeCell ref="A11:A12"/>
    <mergeCell ref="B11:B12"/>
    <mergeCell ref="C11:C12"/>
    <mergeCell ref="D11:D12"/>
    <mergeCell ref="E11:E12"/>
    <mergeCell ref="F11:F12"/>
    <mergeCell ref="G11:G12"/>
    <mergeCell ref="H11:H12"/>
    <mergeCell ref="J11:J12"/>
    <mergeCell ref="J5:J6"/>
    <mergeCell ref="A7:A9"/>
    <mergeCell ref="B7:B9"/>
    <mergeCell ref="C7:C9"/>
    <mergeCell ref="D7:D9"/>
    <mergeCell ref="E7:E9"/>
    <mergeCell ref="F7:F9"/>
    <mergeCell ref="G7:G9"/>
    <mergeCell ref="H7:H9"/>
    <mergeCell ref="J7:J9"/>
    <mergeCell ref="A1:A2"/>
    <mergeCell ref="C1:C2"/>
    <mergeCell ref="D1:D2"/>
    <mergeCell ref="E1:H1"/>
    <mergeCell ref="I1:I2"/>
    <mergeCell ref="J1:J2"/>
    <mergeCell ref="A459:J459"/>
    <mergeCell ref="G3:G4"/>
    <mergeCell ref="H3:H4"/>
    <mergeCell ref="J3:J4"/>
    <mergeCell ref="A5:A6"/>
    <mergeCell ref="B5:B6"/>
    <mergeCell ref="C5:C6"/>
    <mergeCell ref="D5:D6"/>
    <mergeCell ref="E5:E6"/>
    <mergeCell ref="F5:F6"/>
    <mergeCell ref="G5:G6"/>
    <mergeCell ref="A3:A4"/>
    <mergeCell ref="B3:B4"/>
    <mergeCell ref="C3:C4"/>
    <mergeCell ref="D3:D4"/>
    <mergeCell ref="E3:E4"/>
    <mergeCell ref="F3:F4"/>
    <mergeCell ref="H5:H6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9"/>
  <sheetViews>
    <sheetView workbookViewId="0">
      <selection activeCell="J7" sqref="J7"/>
    </sheetView>
  </sheetViews>
  <sheetFormatPr defaultRowHeight="14.25" x14ac:dyDescent="0.2"/>
  <cols>
    <col min="1" max="1" width="19.25" style="22" customWidth="1"/>
    <col min="2" max="3" width="7.25" style="22" customWidth="1"/>
    <col min="4" max="4" width="6" style="22" customWidth="1"/>
    <col min="5" max="5" width="7" style="22" customWidth="1"/>
    <col min="6" max="6" width="11.375" style="12" customWidth="1"/>
    <col min="7" max="7" width="3.625" customWidth="1"/>
    <col min="8" max="8" width="19.375" style="22" customWidth="1"/>
    <col min="9" max="10" width="7.25" style="22" customWidth="1"/>
    <col min="11" max="11" width="6" style="22" customWidth="1"/>
    <col min="12" max="12" width="7" style="22" customWidth="1"/>
    <col min="13" max="13" width="11.375" style="12" customWidth="1"/>
  </cols>
  <sheetData>
    <row r="1" spans="1:14" ht="15" x14ac:dyDescent="0.25">
      <c r="A1" s="41"/>
      <c r="B1" s="42" t="s">
        <v>335</v>
      </c>
      <c r="C1" s="42" t="s">
        <v>336</v>
      </c>
      <c r="D1" s="1"/>
      <c r="E1" s="1"/>
      <c r="F1" s="21"/>
      <c r="G1" s="2"/>
      <c r="H1" s="41"/>
      <c r="I1" s="42" t="s">
        <v>335</v>
      </c>
      <c r="J1" s="42" t="s">
        <v>337</v>
      </c>
      <c r="K1" s="1"/>
      <c r="L1" s="1"/>
      <c r="M1" s="21"/>
      <c r="N1" s="2"/>
    </row>
    <row r="2" spans="1:14" ht="15.75" x14ac:dyDescent="0.25">
      <c r="A2" s="42" t="s">
        <v>350</v>
      </c>
      <c r="B2" s="42" t="s">
        <v>338</v>
      </c>
      <c r="C2" s="42" t="s">
        <v>338</v>
      </c>
      <c r="D2" s="42" t="s">
        <v>348</v>
      </c>
      <c r="E2" s="42" t="s">
        <v>349</v>
      </c>
      <c r="F2" s="43" t="s">
        <v>1309</v>
      </c>
      <c r="G2" s="2"/>
      <c r="H2" s="42" t="s">
        <v>350</v>
      </c>
      <c r="I2" s="42" t="s">
        <v>338</v>
      </c>
      <c r="J2" s="42" t="s">
        <v>338</v>
      </c>
      <c r="K2" s="42" t="s">
        <v>348</v>
      </c>
      <c r="L2" s="42" t="s">
        <v>349</v>
      </c>
      <c r="M2" s="43" t="s">
        <v>1309</v>
      </c>
      <c r="N2" s="2"/>
    </row>
    <row r="3" spans="1:14" ht="15" x14ac:dyDescent="0.25">
      <c r="A3" s="62" t="s">
        <v>339</v>
      </c>
      <c r="B3" s="44">
        <v>18.78</v>
      </c>
      <c r="C3" s="44">
        <v>26.74</v>
      </c>
      <c r="D3" s="44">
        <f t="shared" ref="D3:D20" si="0">C3-B3</f>
        <v>7.9599999999999973</v>
      </c>
      <c r="E3" s="45">
        <f>D3-7.8222222</f>
        <v>0.13777779999999762</v>
      </c>
      <c r="F3" s="46">
        <f>POWER(2,-E3)</f>
        <v>0.9089180947827814</v>
      </c>
      <c r="G3" s="2"/>
      <c r="H3" s="62" t="s">
        <v>339</v>
      </c>
      <c r="I3" s="44">
        <v>18.78</v>
      </c>
      <c r="J3" s="44">
        <v>27.95</v>
      </c>
      <c r="K3" s="44">
        <f>J3-I3</f>
        <v>9.1699999999999982</v>
      </c>
      <c r="L3" s="45">
        <f>K3-8.8211111</f>
        <v>0.34888889999999861</v>
      </c>
      <c r="M3" s="46">
        <f>POWER(2,-L3)</f>
        <v>0.7851885826595465</v>
      </c>
      <c r="N3" s="2"/>
    </row>
    <row r="4" spans="1:14" ht="15" x14ac:dyDescent="0.25">
      <c r="A4" s="63"/>
      <c r="B4" s="44">
        <v>18.850000000000001</v>
      </c>
      <c r="C4" s="44">
        <v>26.5</v>
      </c>
      <c r="D4" s="44">
        <f t="shared" si="0"/>
        <v>7.6499999999999986</v>
      </c>
      <c r="E4" s="45">
        <f t="shared" ref="E4:E20" si="1">D4-7.8222222</f>
        <v>-0.1722222000000011</v>
      </c>
      <c r="F4" s="46">
        <f t="shared" ref="F4:F20" si="2">POWER(2,-E4)</f>
        <v>1.1267927607160868</v>
      </c>
      <c r="G4" s="2"/>
      <c r="H4" s="63"/>
      <c r="I4" s="44">
        <v>18.850000000000001</v>
      </c>
      <c r="J4" s="44">
        <v>27.9</v>
      </c>
      <c r="K4" s="44">
        <f t="shared" ref="K4:K29" si="3">J4-I4</f>
        <v>9.0499999999999972</v>
      </c>
      <c r="L4" s="45">
        <f t="shared" ref="L4:L29" si="4">K4-8.8211111</f>
        <v>0.22888889999999762</v>
      </c>
      <c r="M4" s="46">
        <f t="shared" ref="M4:M29" si="5">POWER(2,-L4)</f>
        <v>0.85329180643355318</v>
      </c>
      <c r="N4" s="2"/>
    </row>
    <row r="5" spans="1:14" ht="15" x14ac:dyDescent="0.25">
      <c r="A5" s="64"/>
      <c r="B5" s="44">
        <v>18.78</v>
      </c>
      <c r="C5" s="44">
        <v>26.8</v>
      </c>
      <c r="D5" s="44">
        <f t="shared" si="0"/>
        <v>8.02</v>
      </c>
      <c r="E5" s="45">
        <f t="shared" si="1"/>
        <v>0.19777779999999989</v>
      </c>
      <c r="F5" s="46">
        <f t="shared" si="2"/>
        <v>0.87189251573060056</v>
      </c>
      <c r="G5" s="2"/>
      <c r="H5" s="64"/>
      <c r="I5" s="44">
        <v>18.78</v>
      </c>
      <c r="J5" s="44">
        <v>27.9</v>
      </c>
      <c r="K5" s="44">
        <f t="shared" si="3"/>
        <v>9.1199999999999974</v>
      </c>
      <c r="L5" s="45">
        <f t="shared" si="4"/>
        <v>0.2988888999999979</v>
      </c>
      <c r="M5" s="46">
        <f t="shared" si="5"/>
        <v>0.81287819822815488</v>
      </c>
      <c r="N5" s="2"/>
    </row>
    <row r="6" spans="1:14" ht="15" x14ac:dyDescent="0.25">
      <c r="A6" s="62" t="s">
        <v>340</v>
      </c>
      <c r="B6" s="44">
        <v>18.96</v>
      </c>
      <c r="C6" s="44">
        <v>26.8</v>
      </c>
      <c r="D6" s="44">
        <f t="shared" si="0"/>
        <v>7.84</v>
      </c>
      <c r="E6" s="45">
        <f t="shared" si="1"/>
        <v>1.7777800000000177E-2</v>
      </c>
      <c r="F6" s="46">
        <f t="shared" si="2"/>
        <v>0.98775298078121099</v>
      </c>
      <c r="G6" s="2"/>
      <c r="H6" s="62" t="s">
        <v>340</v>
      </c>
      <c r="I6" s="44">
        <v>18.96</v>
      </c>
      <c r="J6" s="44">
        <v>27.56</v>
      </c>
      <c r="K6" s="44">
        <f t="shared" si="3"/>
        <v>8.5999999999999979</v>
      </c>
      <c r="L6" s="45">
        <f t="shared" si="4"/>
        <v>-0.22111110000000167</v>
      </c>
      <c r="M6" s="46">
        <f t="shared" si="5"/>
        <v>1.1656309583469124</v>
      </c>
      <c r="N6" s="2"/>
    </row>
    <row r="7" spans="1:14" ht="15" x14ac:dyDescent="0.25">
      <c r="A7" s="63"/>
      <c r="B7" s="44">
        <v>18.87</v>
      </c>
      <c r="C7" s="44">
        <v>26.72</v>
      </c>
      <c r="D7" s="44">
        <f t="shared" si="0"/>
        <v>7.8499999999999979</v>
      </c>
      <c r="E7" s="45">
        <f t="shared" si="1"/>
        <v>2.7777799999998187E-2</v>
      </c>
      <c r="F7" s="46">
        <f t="shared" si="2"/>
        <v>0.98093007255938458</v>
      </c>
      <c r="G7" s="2"/>
      <c r="H7" s="63"/>
      <c r="I7" s="44">
        <v>18.87</v>
      </c>
      <c r="J7" s="44">
        <v>27.52</v>
      </c>
      <c r="K7" s="44">
        <f t="shared" si="3"/>
        <v>8.6499999999999986</v>
      </c>
      <c r="L7" s="45">
        <f t="shared" si="4"/>
        <v>-0.17111110000000096</v>
      </c>
      <c r="M7" s="46">
        <f t="shared" si="5"/>
        <v>1.1259252887867657</v>
      </c>
      <c r="N7" s="2"/>
    </row>
    <row r="8" spans="1:14" ht="15" x14ac:dyDescent="0.25">
      <c r="A8" s="64"/>
      <c r="B8" s="44">
        <v>18.88</v>
      </c>
      <c r="C8" s="44">
        <v>26.65</v>
      </c>
      <c r="D8" s="44">
        <f t="shared" si="0"/>
        <v>7.77</v>
      </c>
      <c r="E8" s="45">
        <f t="shared" si="1"/>
        <v>-5.2222200000000107E-2</v>
      </c>
      <c r="F8" s="46">
        <f t="shared" si="2"/>
        <v>1.0368607832244521</v>
      </c>
      <c r="G8" s="2"/>
      <c r="H8" s="64"/>
      <c r="I8" s="44">
        <v>18.88</v>
      </c>
      <c r="J8" s="44">
        <v>27.43</v>
      </c>
      <c r="K8" s="44">
        <f t="shared" si="3"/>
        <v>8.5500000000000007</v>
      </c>
      <c r="L8" s="45">
        <f t="shared" si="4"/>
        <v>-0.27111109999999883</v>
      </c>
      <c r="M8" s="46">
        <f t="shared" si="5"/>
        <v>1.2067368453201659</v>
      </c>
      <c r="N8" s="2"/>
    </row>
    <row r="9" spans="1:14" ht="15" x14ac:dyDescent="0.25">
      <c r="A9" s="62" t="s">
        <v>341</v>
      </c>
      <c r="B9" s="44">
        <v>19.7</v>
      </c>
      <c r="C9" s="44">
        <v>27.45</v>
      </c>
      <c r="D9" s="44">
        <f t="shared" si="0"/>
        <v>7.75</v>
      </c>
      <c r="E9" s="45">
        <f t="shared" si="1"/>
        <v>-7.2222199999999681E-2</v>
      </c>
      <c r="F9" s="46">
        <f t="shared" si="2"/>
        <v>1.0513348203729473</v>
      </c>
      <c r="G9" s="2"/>
      <c r="H9" s="62" t="s">
        <v>341</v>
      </c>
      <c r="I9" s="44">
        <v>19.7</v>
      </c>
      <c r="J9" s="44">
        <v>28.43</v>
      </c>
      <c r="K9" s="44">
        <f t="shared" si="3"/>
        <v>8.73</v>
      </c>
      <c r="L9" s="45">
        <f t="shared" si="4"/>
        <v>-9.1111099999999112E-2</v>
      </c>
      <c r="M9" s="46">
        <f t="shared" si="5"/>
        <v>1.065190229098443</v>
      </c>
      <c r="N9" s="2"/>
    </row>
    <row r="10" spans="1:14" ht="15" x14ac:dyDescent="0.25">
      <c r="A10" s="63"/>
      <c r="B10" s="44">
        <v>19.649999999999999</v>
      </c>
      <c r="C10" s="44">
        <v>27.55</v>
      </c>
      <c r="D10" s="44">
        <f t="shared" si="0"/>
        <v>7.9000000000000021</v>
      </c>
      <c r="E10" s="45">
        <f t="shared" si="1"/>
        <v>7.7777800000002451E-2</v>
      </c>
      <c r="F10" s="46">
        <f t="shared" si="2"/>
        <v>0.94751599321999169</v>
      </c>
      <c r="G10" s="2"/>
      <c r="H10" s="63"/>
      <c r="I10" s="44">
        <v>19.649999999999999</v>
      </c>
      <c r="J10" s="44">
        <v>28.51</v>
      </c>
      <c r="K10" s="44">
        <f t="shared" si="3"/>
        <v>8.860000000000003</v>
      </c>
      <c r="L10" s="45">
        <f t="shared" si="4"/>
        <v>3.8888900000003446E-2</v>
      </c>
      <c r="M10" s="46">
        <f t="shared" si="5"/>
        <v>0.97340433182721597</v>
      </c>
      <c r="N10" s="2"/>
    </row>
    <row r="11" spans="1:14" ht="15" x14ac:dyDescent="0.25">
      <c r="A11" s="64"/>
      <c r="B11" s="44">
        <v>19.75</v>
      </c>
      <c r="C11" s="44">
        <v>27.41</v>
      </c>
      <c r="D11" s="44">
        <f t="shared" si="0"/>
        <v>7.66</v>
      </c>
      <c r="E11" s="45">
        <f t="shared" si="1"/>
        <v>-0.16222219999999954</v>
      </c>
      <c r="F11" s="46">
        <f t="shared" si="2"/>
        <v>1.1190094345799242</v>
      </c>
      <c r="G11" s="2"/>
      <c r="H11" s="64"/>
      <c r="I11" s="44">
        <v>19.75</v>
      </c>
      <c r="J11" s="44">
        <v>28.41</v>
      </c>
      <c r="K11" s="44">
        <f t="shared" si="3"/>
        <v>8.66</v>
      </c>
      <c r="L11" s="45">
        <f t="shared" si="4"/>
        <v>-0.1611110999999994</v>
      </c>
      <c r="M11" s="46">
        <f t="shared" si="5"/>
        <v>1.1181479547169131</v>
      </c>
      <c r="N11" s="2"/>
    </row>
    <row r="12" spans="1:14" ht="15" x14ac:dyDescent="0.25">
      <c r="A12" s="62" t="s">
        <v>342</v>
      </c>
      <c r="B12" s="44">
        <v>19.57</v>
      </c>
      <c r="C12" s="44">
        <v>28.04</v>
      </c>
      <c r="D12" s="44">
        <f t="shared" si="0"/>
        <v>8.4699999999999989</v>
      </c>
      <c r="E12" s="45">
        <f t="shared" si="1"/>
        <v>0.64777779999999918</v>
      </c>
      <c r="F12" s="46">
        <f t="shared" si="2"/>
        <v>0.63826268034160971</v>
      </c>
      <c r="G12" s="2"/>
      <c r="H12" s="62" t="s">
        <v>342</v>
      </c>
      <c r="I12" s="44">
        <v>19.57</v>
      </c>
      <c r="J12" s="44">
        <v>27.13</v>
      </c>
      <c r="K12" s="44">
        <f t="shared" si="3"/>
        <v>7.5599999999999987</v>
      </c>
      <c r="L12" s="45">
        <f t="shared" si="4"/>
        <v>-1.2611111000000008</v>
      </c>
      <c r="M12" s="46">
        <f t="shared" si="5"/>
        <v>2.3968026101096429</v>
      </c>
      <c r="N12" s="2"/>
    </row>
    <row r="13" spans="1:14" ht="15" x14ac:dyDescent="0.25">
      <c r="A13" s="63"/>
      <c r="B13" s="44">
        <v>19.61</v>
      </c>
      <c r="C13" s="44">
        <v>27.98</v>
      </c>
      <c r="D13" s="44">
        <f t="shared" si="0"/>
        <v>8.370000000000001</v>
      </c>
      <c r="E13" s="45">
        <f t="shared" si="1"/>
        <v>0.54777780000000131</v>
      </c>
      <c r="F13" s="46">
        <f t="shared" si="2"/>
        <v>0.68407300291742112</v>
      </c>
      <c r="G13" s="2"/>
      <c r="H13" s="63"/>
      <c r="I13" s="44">
        <v>19.61</v>
      </c>
      <c r="J13" s="44">
        <v>27.36</v>
      </c>
      <c r="K13" s="44">
        <f t="shared" si="3"/>
        <v>7.75</v>
      </c>
      <c r="L13" s="45">
        <f t="shared" si="4"/>
        <v>-1.0711110999999995</v>
      </c>
      <c r="M13" s="46">
        <f t="shared" si="5"/>
        <v>2.1010508808873172</v>
      </c>
      <c r="N13" s="2"/>
    </row>
    <row r="14" spans="1:14" ht="15" x14ac:dyDescent="0.25">
      <c r="A14" s="64"/>
      <c r="B14" s="44">
        <v>19.45</v>
      </c>
      <c r="C14" s="44">
        <v>28.36</v>
      </c>
      <c r="D14" s="44">
        <f t="shared" si="0"/>
        <v>8.91</v>
      </c>
      <c r="E14" s="45">
        <f t="shared" si="1"/>
        <v>1.0877778000000005</v>
      </c>
      <c r="F14" s="46">
        <f t="shared" si="2"/>
        <v>0.47048551108667219</v>
      </c>
      <c r="G14" s="2"/>
      <c r="H14" s="64"/>
      <c r="I14" s="44">
        <v>19.45</v>
      </c>
      <c r="J14" s="44">
        <v>27.57</v>
      </c>
      <c r="K14" s="44">
        <f t="shared" si="3"/>
        <v>8.120000000000001</v>
      </c>
      <c r="L14" s="45">
        <f t="shared" si="4"/>
        <v>-0.70111109999999854</v>
      </c>
      <c r="M14" s="46">
        <f t="shared" si="5"/>
        <v>1.6257563964563058</v>
      </c>
      <c r="N14" s="2"/>
    </row>
    <row r="15" spans="1:14" ht="15" x14ac:dyDescent="0.25">
      <c r="A15" s="62" t="s">
        <v>343</v>
      </c>
      <c r="B15" s="44">
        <v>18.850000000000001</v>
      </c>
      <c r="C15" s="44">
        <v>27.03</v>
      </c>
      <c r="D15" s="44">
        <f t="shared" si="0"/>
        <v>8.18</v>
      </c>
      <c r="E15" s="45">
        <f t="shared" si="1"/>
        <v>0.35777780000000003</v>
      </c>
      <c r="F15" s="46">
        <f t="shared" si="2"/>
        <v>0.78036566073334901</v>
      </c>
      <c r="G15" s="2"/>
      <c r="H15" s="62" t="s">
        <v>343</v>
      </c>
      <c r="I15" s="44">
        <v>18.850000000000001</v>
      </c>
      <c r="J15" s="44">
        <v>26.89</v>
      </c>
      <c r="K15" s="44">
        <f t="shared" si="3"/>
        <v>8.0399999999999991</v>
      </c>
      <c r="L15" s="45">
        <f t="shared" si="4"/>
        <v>-0.78111110000000039</v>
      </c>
      <c r="M15" s="46">
        <f t="shared" si="5"/>
        <v>1.7184538406123773</v>
      </c>
      <c r="N15" s="2"/>
    </row>
    <row r="16" spans="1:14" ht="15" x14ac:dyDescent="0.25">
      <c r="A16" s="63"/>
      <c r="B16" s="44">
        <v>18.84</v>
      </c>
      <c r="C16" s="44">
        <v>27.02</v>
      </c>
      <c r="D16" s="44">
        <f t="shared" si="0"/>
        <v>8.18</v>
      </c>
      <c r="E16" s="45">
        <f t="shared" si="1"/>
        <v>0.35777780000000003</v>
      </c>
      <c r="F16" s="46">
        <f t="shared" si="2"/>
        <v>0.78036566073334901</v>
      </c>
      <c r="G16" s="2"/>
      <c r="H16" s="63"/>
      <c r="I16" s="44">
        <v>18.84</v>
      </c>
      <c r="J16" s="44">
        <v>27</v>
      </c>
      <c r="K16" s="44">
        <f t="shared" si="3"/>
        <v>8.16</v>
      </c>
      <c r="L16" s="45">
        <f t="shared" si="4"/>
        <v>-0.6611110999999994</v>
      </c>
      <c r="M16" s="46">
        <f t="shared" si="5"/>
        <v>1.5813000023003958</v>
      </c>
      <c r="N16" s="2"/>
    </row>
    <row r="17" spans="1:14" ht="15" x14ac:dyDescent="0.25">
      <c r="A17" s="64"/>
      <c r="B17" s="44">
        <v>18.8</v>
      </c>
      <c r="C17" s="44">
        <v>27.29</v>
      </c>
      <c r="D17" s="44">
        <f t="shared" si="0"/>
        <v>8.4899999999999984</v>
      </c>
      <c r="E17" s="45">
        <f t="shared" si="1"/>
        <v>0.66777779999999876</v>
      </c>
      <c r="F17" s="46">
        <f t="shared" si="2"/>
        <v>0.62947552941048623</v>
      </c>
      <c r="G17" s="2"/>
      <c r="H17" s="64"/>
      <c r="I17" s="44">
        <v>18.8</v>
      </c>
      <c r="J17" s="44">
        <v>27.1</v>
      </c>
      <c r="K17" s="44">
        <f t="shared" si="3"/>
        <v>8.3000000000000007</v>
      </c>
      <c r="L17" s="45">
        <f t="shared" si="4"/>
        <v>-0.52111109999999883</v>
      </c>
      <c r="M17" s="46">
        <f t="shared" si="5"/>
        <v>1.4350600423906792</v>
      </c>
      <c r="N17" s="2"/>
    </row>
    <row r="18" spans="1:14" ht="15" x14ac:dyDescent="0.25">
      <c r="A18" s="62" t="s">
        <v>344</v>
      </c>
      <c r="B18" s="44">
        <v>18.7</v>
      </c>
      <c r="C18" s="44">
        <v>27.1</v>
      </c>
      <c r="D18" s="44">
        <f t="shared" si="0"/>
        <v>8.4000000000000021</v>
      </c>
      <c r="E18" s="45">
        <f t="shared" si="1"/>
        <v>0.57777780000000245</v>
      </c>
      <c r="F18" s="46">
        <f t="shared" si="2"/>
        <v>0.66999498408856284</v>
      </c>
      <c r="G18" s="2"/>
      <c r="H18" s="62" t="s">
        <v>344</v>
      </c>
      <c r="I18" s="44">
        <v>18.7</v>
      </c>
      <c r="J18" s="44">
        <v>26.94</v>
      </c>
      <c r="K18" s="44">
        <f t="shared" si="3"/>
        <v>8.240000000000002</v>
      </c>
      <c r="L18" s="45">
        <f t="shared" si="4"/>
        <v>-0.58111109999999755</v>
      </c>
      <c r="M18" s="46">
        <f t="shared" si="5"/>
        <v>1.4960009589434899</v>
      </c>
      <c r="N18" s="2"/>
    </row>
    <row r="19" spans="1:14" ht="15" x14ac:dyDescent="0.25">
      <c r="A19" s="63"/>
      <c r="B19" s="44">
        <v>18.760000000000002</v>
      </c>
      <c r="C19" s="44">
        <v>27.09</v>
      </c>
      <c r="D19" s="44">
        <f t="shared" si="0"/>
        <v>8.3299999999999983</v>
      </c>
      <c r="E19" s="45">
        <f t="shared" si="1"/>
        <v>0.50777779999999861</v>
      </c>
      <c r="F19" s="46">
        <f t="shared" si="2"/>
        <v>0.70330491274153772</v>
      </c>
      <c r="G19" s="2"/>
      <c r="H19" s="63"/>
      <c r="I19" s="44">
        <v>18.760000000000002</v>
      </c>
      <c r="J19" s="44">
        <v>27.09</v>
      </c>
      <c r="K19" s="44">
        <f t="shared" si="3"/>
        <v>8.3299999999999983</v>
      </c>
      <c r="L19" s="45">
        <f t="shared" si="4"/>
        <v>-0.49111110000000124</v>
      </c>
      <c r="M19" s="46">
        <f t="shared" si="5"/>
        <v>1.4055269337733893</v>
      </c>
      <c r="N19" s="2"/>
    </row>
    <row r="20" spans="1:14" ht="15" x14ac:dyDescent="0.25">
      <c r="A20" s="64"/>
      <c r="B20" s="44">
        <v>18.66</v>
      </c>
      <c r="C20" s="44">
        <v>27.25</v>
      </c>
      <c r="D20" s="44">
        <f t="shared" si="0"/>
        <v>8.59</v>
      </c>
      <c r="E20" s="45">
        <f t="shared" si="1"/>
        <v>0.76777780000000018</v>
      </c>
      <c r="F20" s="46">
        <f t="shared" si="2"/>
        <v>0.58732143630508105</v>
      </c>
      <c r="G20" s="2"/>
      <c r="H20" s="64"/>
      <c r="I20" s="44">
        <v>18.66</v>
      </c>
      <c r="J20" s="44">
        <v>27.07</v>
      </c>
      <c r="K20" s="44">
        <f t="shared" si="3"/>
        <v>8.41</v>
      </c>
      <c r="L20" s="45">
        <f t="shared" si="4"/>
        <v>-0.4111110999999994</v>
      </c>
      <c r="M20" s="46">
        <f t="shared" si="5"/>
        <v>1.3297095033750934</v>
      </c>
      <c r="N20" s="2"/>
    </row>
    <row r="21" spans="1:14" ht="15" x14ac:dyDescent="0.25">
      <c r="A21" s="62" t="s">
        <v>345</v>
      </c>
      <c r="B21" s="44">
        <v>21.15</v>
      </c>
      <c r="C21" s="44">
        <v>29.59</v>
      </c>
      <c r="D21" s="44">
        <v>8.44</v>
      </c>
      <c r="E21" s="45">
        <v>0.61777780000000204</v>
      </c>
      <c r="F21" s="46">
        <v>0.651673936015157</v>
      </c>
      <c r="G21" s="2"/>
      <c r="H21" s="62" t="s">
        <v>345</v>
      </c>
      <c r="I21" s="44">
        <v>21.15</v>
      </c>
      <c r="J21" s="44">
        <v>29.72</v>
      </c>
      <c r="K21" s="44">
        <f t="shared" si="3"/>
        <v>8.57</v>
      </c>
      <c r="L21" s="45">
        <f t="shared" si="4"/>
        <v>-0.25111109999999925</v>
      </c>
      <c r="M21" s="46">
        <f t="shared" si="5"/>
        <v>1.190123342571892</v>
      </c>
      <c r="N21" s="2"/>
    </row>
    <row r="22" spans="1:14" ht="15" x14ac:dyDescent="0.25">
      <c r="A22" s="63"/>
      <c r="B22" s="44">
        <v>21.4</v>
      </c>
      <c r="C22" s="44">
        <v>29.71</v>
      </c>
      <c r="D22" s="44">
        <v>8.31</v>
      </c>
      <c r="E22" s="45">
        <v>0.48777780000000298</v>
      </c>
      <c r="F22" s="46">
        <v>0.713122683457179</v>
      </c>
      <c r="G22" s="2"/>
      <c r="H22" s="63"/>
      <c r="I22" s="44">
        <v>21.4</v>
      </c>
      <c r="J22" s="44">
        <v>29.62</v>
      </c>
      <c r="K22" s="44">
        <f t="shared" si="3"/>
        <v>8.2200000000000024</v>
      </c>
      <c r="L22" s="45">
        <f t="shared" si="4"/>
        <v>-0.60111109999999712</v>
      </c>
      <c r="M22" s="46">
        <f t="shared" si="5"/>
        <v>1.5168843540957253</v>
      </c>
      <c r="N22" s="2"/>
    </row>
    <row r="23" spans="1:14" ht="15" x14ac:dyDescent="0.25">
      <c r="A23" s="64"/>
      <c r="B23" s="44">
        <v>21.29</v>
      </c>
      <c r="C23" s="44">
        <v>29.53</v>
      </c>
      <c r="D23" s="44">
        <v>8.24</v>
      </c>
      <c r="E23" s="45">
        <v>0.41777780000000198</v>
      </c>
      <c r="F23" s="46">
        <v>0.74857677829505298</v>
      </c>
      <c r="G23" s="2"/>
      <c r="H23" s="64"/>
      <c r="I23" s="44">
        <v>21.37</v>
      </c>
      <c r="J23" s="44">
        <v>29.67</v>
      </c>
      <c r="K23" s="44">
        <f t="shared" si="3"/>
        <v>8.3000000000000007</v>
      </c>
      <c r="L23" s="45">
        <f t="shared" si="4"/>
        <v>-0.52111109999999883</v>
      </c>
      <c r="M23" s="46">
        <f t="shared" si="5"/>
        <v>1.4350600423906792</v>
      </c>
      <c r="N23" s="2"/>
    </row>
    <row r="24" spans="1:14" ht="15" x14ac:dyDescent="0.25">
      <c r="A24" s="62" t="s">
        <v>346</v>
      </c>
      <c r="B24" s="44">
        <v>20.84</v>
      </c>
      <c r="C24" s="44">
        <v>29.17</v>
      </c>
      <c r="D24" s="44">
        <v>8.33</v>
      </c>
      <c r="E24" s="45">
        <v>0.50777780000000206</v>
      </c>
      <c r="F24" s="46">
        <v>0.70330491274153595</v>
      </c>
      <c r="G24" s="2"/>
      <c r="H24" s="62" t="s">
        <v>346</v>
      </c>
      <c r="I24" s="44">
        <v>20.84</v>
      </c>
      <c r="J24" s="44">
        <v>29.49</v>
      </c>
      <c r="K24" s="44">
        <f t="shared" si="3"/>
        <v>8.6499999999999986</v>
      </c>
      <c r="L24" s="45">
        <f t="shared" si="4"/>
        <v>-0.17111110000000096</v>
      </c>
      <c r="M24" s="46">
        <f t="shared" si="5"/>
        <v>1.1259252887867657</v>
      </c>
      <c r="N24" s="2"/>
    </row>
    <row r="25" spans="1:14" ht="15" x14ac:dyDescent="0.25">
      <c r="A25" s="63"/>
      <c r="B25" s="44">
        <v>20.79</v>
      </c>
      <c r="C25" s="44">
        <v>29.11</v>
      </c>
      <c r="D25" s="44">
        <v>8.32</v>
      </c>
      <c r="E25" s="45">
        <v>0.49777780000000099</v>
      </c>
      <c r="F25" s="46">
        <v>0.70819678526724705</v>
      </c>
      <c r="G25" s="2"/>
      <c r="H25" s="63"/>
      <c r="I25" s="44">
        <v>20.73</v>
      </c>
      <c r="J25" s="44">
        <v>29.75</v>
      </c>
      <c r="K25" s="44">
        <f t="shared" si="3"/>
        <v>9.02</v>
      </c>
      <c r="L25" s="45">
        <f t="shared" si="4"/>
        <v>0.19888890000000004</v>
      </c>
      <c r="M25" s="46">
        <f t="shared" si="5"/>
        <v>0.87122128113525155</v>
      </c>
      <c r="N25" s="2"/>
    </row>
    <row r="26" spans="1:14" ht="15" x14ac:dyDescent="0.25">
      <c r="A26" s="64"/>
      <c r="B26" s="44">
        <v>20.79</v>
      </c>
      <c r="C26" s="44">
        <v>29.03</v>
      </c>
      <c r="D26" s="44">
        <v>8.24</v>
      </c>
      <c r="E26" s="45">
        <v>0.41777780000000198</v>
      </c>
      <c r="F26" s="46">
        <v>0.74857677829505298</v>
      </c>
      <c r="G26" s="2"/>
      <c r="H26" s="64"/>
      <c r="I26" s="44">
        <v>20.79</v>
      </c>
      <c r="J26" s="44">
        <v>28.92</v>
      </c>
      <c r="K26" s="44">
        <f t="shared" si="3"/>
        <v>8.1300000000000026</v>
      </c>
      <c r="L26" s="45">
        <f t="shared" si="4"/>
        <v>-0.69111109999999698</v>
      </c>
      <c r="M26" s="46">
        <f t="shared" si="5"/>
        <v>1.614526476729514</v>
      </c>
      <c r="N26" s="2"/>
    </row>
    <row r="27" spans="1:14" ht="15" x14ac:dyDescent="0.25">
      <c r="A27" s="62" t="s">
        <v>347</v>
      </c>
      <c r="B27" s="44">
        <v>20.85</v>
      </c>
      <c r="C27" s="44">
        <v>29</v>
      </c>
      <c r="D27" s="44">
        <v>8.15</v>
      </c>
      <c r="E27" s="45">
        <v>0.32777779999999901</v>
      </c>
      <c r="F27" s="46">
        <v>0.79676280209425598</v>
      </c>
      <c r="G27" s="2"/>
      <c r="H27" s="62" t="s">
        <v>594</v>
      </c>
      <c r="I27" s="44">
        <v>20.85</v>
      </c>
      <c r="J27" s="44">
        <v>29.14</v>
      </c>
      <c r="K27" s="44">
        <f t="shared" si="3"/>
        <v>8.2899999999999991</v>
      </c>
      <c r="L27" s="45">
        <f t="shared" si="4"/>
        <v>-0.53111110000000039</v>
      </c>
      <c r="M27" s="46">
        <f t="shared" si="5"/>
        <v>1.4450416743499261</v>
      </c>
      <c r="N27" s="2"/>
    </row>
    <row r="28" spans="1:14" ht="15" x14ac:dyDescent="0.25">
      <c r="A28" s="63"/>
      <c r="B28" s="44">
        <v>20.84</v>
      </c>
      <c r="C28" s="44">
        <v>28.97</v>
      </c>
      <c r="D28" s="44">
        <v>8.1300000000000008</v>
      </c>
      <c r="E28" s="45">
        <v>0.30777779999999899</v>
      </c>
      <c r="F28" s="46">
        <v>0.80788519632753697</v>
      </c>
      <c r="G28" s="2"/>
      <c r="H28" s="63"/>
      <c r="I28" s="44">
        <v>20.84</v>
      </c>
      <c r="J28" s="44">
        <v>28.97</v>
      </c>
      <c r="K28" s="44">
        <f t="shared" si="3"/>
        <v>8.129999999999999</v>
      </c>
      <c r="L28" s="45">
        <f t="shared" si="4"/>
        <v>-0.69111110000000053</v>
      </c>
      <c r="M28" s="46">
        <f t="shared" si="5"/>
        <v>1.614526476729518</v>
      </c>
      <c r="N28" s="2"/>
    </row>
    <row r="29" spans="1:14" ht="15" x14ac:dyDescent="0.25">
      <c r="A29" s="64"/>
      <c r="B29" s="44">
        <v>20.8</v>
      </c>
      <c r="C29" s="44">
        <v>28.86</v>
      </c>
      <c r="D29" s="44">
        <v>8.06</v>
      </c>
      <c r="E29" s="45">
        <v>0.23777779999999901</v>
      </c>
      <c r="F29" s="46">
        <v>0.84805056903711296</v>
      </c>
      <c r="G29" s="2"/>
      <c r="H29" s="64"/>
      <c r="I29" s="44">
        <v>20.8</v>
      </c>
      <c r="J29" s="44">
        <v>28.94</v>
      </c>
      <c r="K29" s="44">
        <f t="shared" si="3"/>
        <v>8.14</v>
      </c>
      <c r="L29" s="45">
        <f t="shared" si="4"/>
        <v>-0.68111109999999897</v>
      </c>
      <c r="M29" s="46">
        <f t="shared" si="5"/>
        <v>1.6033741277244806</v>
      </c>
      <c r="N29" s="2"/>
    </row>
  </sheetData>
  <mergeCells count="18">
    <mergeCell ref="A24:A26"/>
    <mergeCell ref="A27:A29"/>
    <mergeCell ref="H18:H20"/>
    <mergeCell ref="H21:H23"/>
    <mergeCell ref="H24:H26"/>
    <mergeCell ref="H27:H29"/>
    <mergeCell ref="H15:H17"/>
    <mergeCell ref="A15:A17"/>
    <mergeCell ref="A18:A20"/>
    <mergeCell ref="A21:A23"/>
    <mergeCell ref="A3:A5"/>
    <mergeCell ref="A6:A8"/>
    <mergeCell ref="A9:A11"/>
    <mergeCell ref="A12:A14"/>
    <mergeCell ref="H3:H5"/>
    <mergeCell ref="H6:H8"/>
    <mergeCell ref="H9:H11"/>
    <mergeCell ref="H12:H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"/>
  <sheetViews>
    <sheetView workbookViewId="0">
      <selection activeCell="F7" sqref="F7"/>
    </sheetView>
  </sheetViews>
  <sheetFormatPr defaultRowHeight="14.25" x14ac:dyDescent="0.2"/>
  <cols>
    <col min="2" max="2" width="14.875" customWidth="1"/>
    <col min="3" max="3" width="19.375" customWidth="1"/>
    <col min="4" max="4" width="9.375" customWidth="1"/>
    <col min="5" max="5" width="14.875" customWidth="1"/>
    <col min="6" max="6" width="11.375" customWidth="1"/>
  </cols>
  <sheetData>
    <row r="1" spans="1:6" s="9" customFormat="1" ht="13.5" x14ac:dyDescent="0.2">
      <c r="A1" s="9" t="s">
        <v>350</v>
      </c>
      <c r="B1" s="9" t="s">
        <v>603</v>
      </c>
      <c r="C1" s="9" t="s">
        <v>604</v>
      </c>
      <c r="D1" s="9" t="s">
        <v>605</v>
      </c>
      <c r="E1" s="9" t="s">
        <v>596</v>
      </c>
      <c r="F1" s="9" t="s">
        <v>1310</v>
      </c>
    </row>
    <row r="2" spans="1:6" s="9" customFormat="1" ht="13.5" x14ac:dyDescent="0.2">
      <c r="A2" s="9" t="s">
        <v>606</v>
      </c>
      <c r="B2" s="26" t="s">
        <v>595</v>
      </c>
      <c r="C2" s="26" t="s">
        <v>682</v>
      </c>
      <c r="D2" s="9">
        <v>0.99970000000000003</v>
      </c>
      <c r="E2" s="9" t="s">
        <v>684</v>
      </c>
      <c r="F2" s="9">
        <v>6.5000000000000002E-2</v>
      </c>
    </row>
    <row r="3" spans="1:6" s="9" customFormat="1" ht="13.5" x14ac:dyDescent="0.2">
      <c r="A3" s="9" t="s">
        <v>607</v>
      </c>
      <c r="B3" s="26" t="s">
        <v>595</v>
      </c>
      <c r="C3" s="26" t="s">
        <v>683</v>
      </c>
      <c r="D3" s="9">
        <v>0.99870000000000003</v>
      </c>
      <c r="E3" s="9" t="s">
        <v>685</v>
      </c>
      <c r="F3" s="9">
        <v>0.1</v>
      </c>
    </row>
    <row r="4" spans="1:6" x14ac:dyDescent="0.2">
      <c r="B4" s="11"/>
      <c r="C4" s="1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5"/>
  <sheetViews>
    <sheetView workbookViewId="0">
      <selection activeCell="H25" sqref="H25"/>
    </sheetView>
  </sheetViews>
  <sheetFormatPr defaultRowHeight="14.25" x14ac:dyDescent="0.2"/>
  <cols>
    <col min="1" max="1" width="20.75" customWidth="1"/>
    <col min="2" max="2" width="19.5" customWidth="1"/>
    <col min="3" max="3" width="12.25" customWidth="1"/>
    <col min="4" max="4" width="13.25" style="23" customWidth="1"/>
    <col min="5" max="5" width="14.875" style="23" customWidth="1"/>
  </cols>
  <sheetData>
    <row r="1" spans="1:5" ht="15" x14ac:dyDescent="0.25">
      <c r="A1" s="9" t="s">
        <v>616</v>
      </c>
      <c r="B1" s="9" t="s">
        <v>615</v>
      </c>
      <c r="C1" s="2" t="s">
        <v>608</v>
      </c>
      <c r="D1" s="10" t="s">
        <v>598</v>
      </c>
      <c r="E1" s="10" t="s">
        <v>599</v>
      </c>
    </row>
    <row r="2" spans="1:5" ht="15" x14ac:dyDescent="0.25">
      <c r="A2" s="9" t="s">
        <v>613</v>
      </c>
      <c r="B2" s="2" t="s">
        <v>612</v>
      </c>
      <c r="C2" s="10" t="s">
        <v>609</v>
      </c>
      <c r="D2" s="10">
        <v>4.08</v>
      </c>
      <c r="E2" s="10">
        <v>98</v>
      </c>
    </row>
    <row r="3" spans="1:5" ht="15" x14ac:dyDescent="0.25">
      <c r="A3" s="9"/>
      <c r="B3" s="2" t="s">
        <v>600</v>
      </c>
      <c r="C3" s="10" t="s">
        <v>610</v>
      </c>
      <c r="D3" s="10">
        <v>4.0999999999999996</v>
      </c>
      <c r="E3" s="10">
        <v>97.5</v>
      </c>
    </row>
    <row r="4" spans="1:5" ht="15" x14ac:dyDescent="0.25">
      <c r="A4" s="9"/>
      <c r="B4" s="2" t="s">
        <v>601</v>
      </c>
      <c r="C4" s="10" t="s">
        <v>611</v>
      </c>
      <c r="D4" s="10">
        <v>1.56</v>
      </c>
      <c r="E4" s="10">
        <v>96</v>
      </c>
    </row>
    <row r="5" spans="1:5" ht="15" x14ac:dyDescent="0.25">
      <c r="A5" s="9"/>
      <c r="B5" s="2" t="s">
        <v>602</v>
      </c>
      <c r="C5" s="10" t="s">
        <v>614</v>
      </c>
      <c r="D5" s="10">
        <v>3.61</v>
      </c>
      <c r="E5" s="10">
        <v>97</v>
      </c>
    </row>
    <row r="6" spans="1:5" ht="15" x14ac:dyDescent="0.25">
      <c r="A6" s="9" t="s">
        <v>621</v>
      </c>
      <c r="B6" s="2" t="s">
        <v>612</v>
      </c>
      <c r="C6" s="10" t="s">
        <v>617</v>
      </c>
      <c r="D6" s="10">
        <v>2.2500000000000004</v>
      </c>
      <c r="E6" s="10">
        <v>96</v>
      </c>
    </row>
    <row r="7" spans="1:5" ht="15" x14ac:dyDescent="0.25">
      <c r="A7" s="9"/>
      <c r="B7" s="2" t="s">
        <v>600</v>
      </c>
      <c r="C7" s="10" t="s">
        <v>618</v>
      </c>
      <c r="D7" s="10">
        <v>6.574257425742573</v>
      </c>
      <c r="E7" s="10">
        <v>101</v>
      </c>
    </row>
    <row r="8" spans="1:5" ht="15" x14ac:dyDescent="0.25">
      <c r="A8" s="9"/>
      <c r="B8" s="2" t="s">
        <v>601</v>
      </c>
      <c r="C8" s="10" t="s">
        <v>619</v>
      </c>
      <c r="D8" s="10">
        <v>4.5344129554655881</v>
      </c>
      <c r="E8" s="10">
        <v>98.799999999999983</v>
      </c>
    </row>
    <row r="9" spans="1:5" ht="15" x14ac:dyDescent="0.25">
      <c r="A9" s="9"/>
      <c r="B9" s="2" t="s">
        <v>602</v>
      </c>
      <c r="C9" s="10" t="s">
        <v>620</v>
      </c>
      <c r="D9" s="10">
        <v>5.0304259634888435</v>
      </c>
      <c r="E9" s="10">
        <v>98.6</v>
      </c>
    </row>
    <row r="10" spans="1:5" ht="15" x14ac:dyDescent="0.25">
      <c r="A10" s="9" t="s">
        <v>622</v>
      </c>
      <c r="B10" s="2" t="s">
        <v>612</v>
      </c>
      <c r="C10" s="10" t="s">
        <v>623</v>
      </c>
      <c r="D10" s="10">
        <v>3.7946149029430187</v>
      </c>
      <c r="E10" s="10">
        <v>99.8125</v>
      </c>
    </row>
    <row r="11" spans="1:5" ht="15" x14ac:dyDescent="0.25">
      <c r="A11" s="9"/>
      <c r="B11" s="2" t="s">
        <v>600</v>
      </c>
      <c r="C11" s="10" t="s">
        <v>624</v>
      </c>
      <c r="D11" s="10">
        <v>2.4242424242424248</v>
      </c>
      <c r="E11" s="10">
        <v>101.06249999999999</v>
      </c>
    </row>
    <row r="12" spans="1:5" ht="15" x14ac:dyDescent="0.25">
      <c r="A12" s="9"/>
      <c r="B12" s="2" t="s">
        <v>601</v>
      </c>
      <c r="C12" s="10" t="s">
        <v>625</v>
      </c>
      <c r="D12" s="10">
        <v>2.9680651221039454</v>
      </c>
      <c r="E12" s="10">
        <v>99.8125</v>
      </c>
    </row>
    <row r="13" spans="1:5" ht="15" x14ac:dyDescent="0.25">
      <c r="A13" s="9"/>
      <c r="B13" s="2" t="s">
        <v>602</v>
      </c>
      <c r="C13" s="10" t="s">
        <v>626</v>
      </c>
      <c r="D13" s="10">
        <v>3.03125</v>
      </c>
      <c r="E13" s="10">
        <v>100</v>
      </c>
    </row>
    <row r="14" spans="1:5" ht="15" x14ac:dyDescent="0.25">
      <c r="A14" s="9" t="s">
        <v>627</v>
      </c>
      <c r="B14" s="2" t="s">
        <v>612</v>
      </c>
      <c r="C14" s="10" t="s">
        <v>630</v>
      </c>
      <c r="D14" s="10">
        <v>3.7946149029430178</v>
      </c>
      <c r="E14" s="10">
        <v>99.8125</v>
      </c>
    </row>
    <row r="15" spans="1:5" ht="15" x14ac:dyDescent="0.25">
      <c r="A15" s="9"/>
      <c r="B15" s="2" t="s">
        <v>600</v>
      </c>
      <c r="C15" s="10" t="s">
        <v>631</v>
      </c>
      <c r="D15" s="10">
        <v>2.4242424242424243</v>
      </c>
      <c r="E15" s="10">
        <v>101.06250000000001</v>
      </c>
    </row>
    <row r="16" spans="1:5" ht="15" x14ac:dyDescent="0.25">
      <c r="A16" s="9"/>
      <c r="B16" s="2" t="s">
        <v>601</v>
      </c>
      <c r="C16" s="10" t="s">
        <v>632</v>
      </c>
      <c r="D16" s="10">
        <v>2.9680651221039445</v>
      </c>
      <c r="E16" s="10">
        <v>99.8125</v>
      </c>
    </row>
    <row r="17" spans="1:5" ht="15" x14ac:dyDescent="0.25">
      <c r="A17" s="9"/>
      <c r="B17" s="2" t="s">
        <v>602</v>
      </c>
      <c r="C17" s="10" t="s">
        <v>633</v>
      </c>
      <c r="D17" s="10">
        <v>3.03125</v>
      </c>
      <c r="E17" s="10">
        <v>100</v>
      </c>
    </row>
    <row r="18" spans="1:5" ht="15" x14ac:dyDescent="0.25">
      <c r="A18" s="9" t="s">
        <v>628</v>
      </c>
      <c r="B18" s="2" t="s">
        <v>612</v>
      </c>
      <c r="C18" s="10" t="s">
        <v>634</v>
      </c>
      <c r="D18" s="10">
        <v>2.1386138613861387</v>
      </c>
      <c r="E18" s="10">
        <v>97</v>
      </c>
    </row>
    <row r="19" spans="1:5" ht="15" x14ac:dyDescent="0.25">
      <c r="A19" s="9"/>
      <c r="B19" s="2" t="s">
        <v>600</v>
      </c>
      <c r="C19" s="10" t="s">
        <v>635</v>
      </c>
      <c r="D19" s="10">
        <v>6.7206477732793521</v>
      </c>
      <c r="E19" s="10">
        <v>97.5</v>
      </c>
    </row>
    <row r="20" spans="1:5" ht="15" x14ac:dyDescent="0.25">
      <c r="A20" s="9"/>
      <c r="B20" s="2" t="s">
        <v>601</v>
      </c>
      <c r="C20" s="10" t="s">
        <v>636</v>
      </c>
      <c r="D20" s="10">
        <v>4.6666666666666679</v>
      </c>
      <c r="E20" s="10">
        <v>96</v>
      </c>
    </row>
    <row r="21" spans="1:5" ht="15" x14ac:dyDescent="0.25">
      <c r="A21" s="9"/>
      <c r="B21" s="2" t="s">
        <v>602</v>
      </c>
      <c r="C21" s="10" t="s">
        <v>637</v>
      </c>
      <c r="D21" s="10">
        <v>5.0304259634888435</v>
      </c>
      <c r="E21" s="10">
        <v>98.000000000000014</v>
      </c>
    </row>
    <row r="22" spans="1:5" ht="15" x14ac:dyDescent="0.25">
      <c r="A22" s="9" t="s">
        <v>629</v>
      </c>
      <c r="B22" s="2" t="s">
        <v>612</v>
      </c>
      <c r="C22" s="10" t="s">
        <v>638</v>
      </c>
      <c r="D22" s="10">
        <v>2.061855670103093</v>
      </c>
      <c r="E22" s="10">
        <v>101</v>
      </c>
    </row>
    <row r="23" spans="1:5" ht="15" x14ac:dyDescent="0.25">
      <c r="A23" s="9"/>
      <c r="B23" s="2" t="s">
        <v>600</v>
      </c>
      <c r="C23" s="10" t="s">
        <v>639</v>
      </c>
      <c r="D23" s="10">
        <v>2.0512820512820511</v>
      </c>
      <c r="E23" s="10">
        <v>98.799999999999983</v>
      </c>
    </row>
    <row r="24" spans="1:5" ht="15" x14ac:dyDescent="0.25">
      <c r="A24" s="9"/>
      <c r="B24" s="2" t="s">
        <v>601</v>
      </c>
      <c r="C24" s="10" t="s">
        <v>640</v>
      </c>
      <c r="D24" s="10">
        <v>0.78125</v>
      </c>
      <c r="E24" s="10">
        <v>96</v>
      </c>
    </row>
    <row r="25" spans="1:5" ht="15" x14ac:dyDescent="0.25">
      <c r="A25" s="9"/>
      <c r="B25" s="2" t="s">
        <v>602</v>
      </c>
      <c r="C25" s="10" t="s">
        <v>641</v>
      </c>
      <c r="D25" s="10">
        <v>1.7857142857142856</v>
      </c>
      <c r="E25" s="10">
        <v>98.6</v>
      </c>
    </row>
    <row r="26" spans="1:5" ht="15" x14ac:dyDescent="0.25">
      <c r="A26" s="9"/>
      <c r="B26" s="2"/>
      <c r="C26" s="10"/>
      <c r="D26" s="10"/>
      <c r="E26" s="10"/>
    </row>
    <row r="27" spans="1:5" ht="15" x14ac:dyDescent="0.25">
      <c r="A27" s="9"/>
      <c r="B27" s="2"/>
      <c r="C27" s="10"/>
      <c r="D27" s="10"/>
      <c r="E27" s="10"/>
    </row>
    <row r="28" spans="1:5" ht="15" x14ac:dyDescent="0.25">
      <c r="A28" s="9"/>
      <c r="B28" s="2"/>
      <c r="C28" s="10"/>
      <c r="D28" s="10"/>
      <c r="E28" s="10"/>
    </row>
    <row r="29" spans="1:5" ht="15" x14ac:dyDescent="0.25">
      <c r="A29" s="9"/>
      <c r="B29" s="2"/>
      <c r="C29" s="10"/>
      <c r="D29" s="10"/>
      <c r="E29" s="10"/>
    </row>
    <row r="30" spans="1:5" ht="15" x14ac:dyDescent="0.25">
      <c r="A30" s="9"/>
      <c r="B30" s="2"/>
      <c r="C30" s="10"/>
      <c r="D30" s="10"/>
      <c r="E30" s="10"/>
    </row>
    <row r="31" spans="1:5" ht="15" x14ac:dyDescent="0.25">
      <c r="A31" s="9"/>
      <c r="B31" s="2"/>
      <c r="C31" s="10"/>
      <c r="D31" s="10"/>
      <c r="E31" s="10"/>
    </row>
    <row r="32" spans="1:5" ht="15" x14ac:dyDescent="0.25">
      <c r="A32" s="9"/>
      <c r="B32" s="2"/>
    </row>
    <row r="33" spans="1:2" ht="15" x14ac:dyDescent="0.25">
      <c r="A33" s="9"/>
      <c r="B33" s="2"/>
    </row>
    <row r="34" spans="1:2" ht="15" x14ac:dyDescent="0.25">
      <c r="A34" s="9"/>
      <c r="B34" s="2"/>
    </row>
    <row r="35" spans="1:2" ht="15" x14ac:dyDescent="0.25">
      <c r="A35" s="9"/>
      <c r="B35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2"/>
  <sheetViews>
    <sheetView workbookViewId="0">
      <selection activeCell="D13" sqref="D13"/>
    </sheetView>
  </sheetViews>
  <sheetFormatPr defaultRowHeight="14.25" x14ac:dyDescent="0.2"/>
  <cols>
    <col min="1" max="1" width="23.75" style="23" customWidth="1"/>
    <col min="2" max="2" width="30.875" style="23" customWidth="1"/>
    <col min="3" max="3" width="18.375" style="23" customWidth="1"/>
    <col min="4" max="4" width="20.625" style="23" customWidth="1"/>
    <col min="5" max="5" width="15" style="23" customWidth="1"/>
    <col min="8" max="8" width="9.25" customWidth="1"/>
    <col min="9" max="9" width="8.625" customWidth="1"/>
    <col min="10" max="10" width="6.5" customWidth="1"/>
  </cols>
  <sheetData>
    <row r="1" spans="1:9" s="2" customFormat="1" ht="15" x14ac:dyDescent="0.25">
      <c r="A1" s="10" t="s">
        <v>643</v>
      </c>
      <c r="B1" s="10" t="s">
        <v>704</v>
      </c>
      <c r="C1" s="10" t="s">
        <v>597</v>
      </c>
      <c r="D1" s="10" t="s">
        <v>598</v>
      </c>
      <c r="E1" s="10" t="s">
        <v>599</v>
      </c>
    </row>
    <row r="2" spans="1:9" s="2" customFormat="1" ht="15" x14ac:dyDescent="0.25">
      <c r="A2" s="10" t="s">
        <v>660</v>
      </c>
      <c r="B2" s="10" t="s">
        <v>705</v>
      </c>
      <c r="C2" s="10" t="s">
        <v>644</v>
      </c>
      <c r="D2" s="10">
        <v>7.8534031413612562</v>
      </c>
      <c r="E2" s="10">
        <v>95.5</v>
      </c>
    </row>
    <row r="3" spans="1:9" s="2" customFormat="1" ht="15" x14ac:dyDescent="0.25">
      <c r="A3" s="10"/>
      <c r="B3" s="10" t="s">
        <v>706</v>
      </c>
      <c r="C3" s="10" t="s">
        <v>610</v>
      </c>
      <c r="D3" s="10">
        <v>3.0927835051546393</v>
      </c>
      <c r="E3" s="10">
        <v>97</v>
      </c>
      <c r="I3" s="10"/>
    </row>
    <row r="4" spans="1:9" s="2" customFormat="1" ht="15" x14ac:dyDescent="0.25">
      <c r="A4" s="10"/>
      <c r="B4" s="10" t="s">
        <v>642</v>
      </c>
      <c r="C4" s="10" t="s">
        <v>645</v>
      </c>
      <c r="D4" s="10">
        <v>2.1621621621621618</v>
      </c>
      <c r="E4" s="10">
        <v>92.5</v>
      </c>
      <c r="I4" s="10"/>
    </row>
    <row r="5" spans="1:9" s="2" customFormat="1" ht="15" x14ac:dyDescent="0.25">
      <c r="A5" s="10" t="s">
        <v>661</v>
      </c>
      <c r="B5" s="10" t="s">
        <v>705</v>
      </c>
      <c r="C5" s="10" t="s">
        <v>646</v>
      </c>
      <c r="D5" s="10">
        <v>3.373015873015873</v>
      </c>
      <c r="E5" s="10">
        <v>100.8</v>
      </c>
      <c r="I5" s="10"/>
    </row>
    <row r="6" spans="1:9" s="2" customFormat="1" ht="15" x14ac:dyDescent="0.25">
      <c r="A6" s="10"/>
      <c r="B6" s="10" t="s">
        <v>707</v>
      </c>
      <c r="C6" s="10" t="s">
        <v>647</v>
      </c>
      <c r="D6" s="10">
        <v>1.2065439672801637</v>
      </c>
      <c r="E6" s="10">
        <v>97.8</v>
      </c>
    </row>
    <row r="7" spans="1:9" s="2" customFormat="1" ht="15" x14ac:dyDescent="0.25">
      <c r="A7" s="10"/>
      <c r="B7" s="10" t="s">
        <v>642</v>
      </c>
      <c r="C7" s="10" t="s">
        <v>619</v>
      </c>
      <c r="D7" s="10">
        <v>3.7475345167652856</v>
      </c>
      <c r="E7" s="10">
        <v>101.4</v>
      </c>
    </row>
    <row r="8" spans="1:9" s="2" customFormat="1" ht="15" x14ac:dyDescent="0.25">
      <c r="A8" s="10" t="s">
        <v>662</v>
      </c>
      <c r="B8" s="10" t="s">
        <v>705</v>
      </c>
      <c r="C8" s="10" t="s">
        <v>648</v>
      </c>
      <c r="D8" s="10">
        <v>1.2458800263678314</v>
      </c>
      <c r="E8" s="10">
        <v>94.812499999999986</v>
      </c>
    </row>
    <row r="9" spans="1:9" s="2" customFormat="1" ht="15" x14ac:dyDescent="0.25">
      <c r="A9" s="10"/>
      <c r="B9" s="10" t="s">
        <v>707</v>
      </c>
      <c r="C9" s="10" t="s">
        <v>649</v>
      </c>
      <c r="D9" s="10">
        <v>0.71848465055519273</v>
      </c>
      <c r="E9" s="10">
        <v>95.687499999999986</v>
      </c>
    </row>
    <row r="10" spans="1:9" s="2" customFormat="1" ht="15" x14ac:dyDescent="0.25">
      <c r="A10" s="10"/>
      <c r="B10" s="10" t="s">
        <v>642</v>
      </c>
      <c r="C10" s="10" t="s">
        <v>650</v>
      </c>
      <c r="D10" s="10">
        <v>3.3643699565487273</v>
      </c>
      <c r="E10" s="10">
        <v>100.6875</v>
      </c>
    </row>
    <row r="11" spans="1:9" s="2" customFormat="1" ht="15" x14ac:dyDescent="0.25">
      <c r="A11" s="10" t="s">
        <v>663</v>
      </c>
      <c r="B11" s="10" t="s">
        <v>705</v>
      </c>
      <c r="C11" s="10" t="s">
        <v>651</v>
      </c>
      <c r="D11" s="10">
        <v>1.2458800263678311</v>
      </c>
      <c r="E11" s="10">
        <v>94.8125</v>
      </c>
    </row>
    <row r="12" spans="1:9" s="2" customFormat="1" ht="15" x14ac:dyDescent="0.25">
      <c r="A12" s="10"/>
      <c r="B12" s="10" t="s">
        <v>707</v>
      </c>
      <c r="C12" s="10" t="s">
        <v>652</v>
      </c>
      <c r="D12" s="10">
        <v>0.71848465055519262</v>
      </c>
      <c r="E12" s="10">
        <v>95.6875</v>
      </c>
    </row>
    <row r="13" spans="1:9" s="2" customFormat="1" ht="15" x14ac:dyDescent="0.25">
      <c r="A13" s="10"/>
      <c r="B13" s="10" t="s">
        <v>642</v>
      </c>
      <c r="C13" s="10" t="s">
        <v>653</v>
      </c>
      <c r="D13" s="10">
        <v>3.3643699565487282</v>
      </c>
      <c r="E13" s="10">
        <v>100.6875</v>
      </c>
    </row>
    <row r="14" spans="1:9" s="2" customFormat="1" ht="15" x14ac:dyDescent="0.25">
      <c r="A14" s="10" t="s">
        <v>664</v>
      </c>
      <c r="B14" s="10" t="s">
        <v>705</v>
      </c>
      <c r="C14" s="10" t="s">
        <v>654</v>
      </c>
      <c r="D14" s="10">
        <v>89.005235602094245</v>
      </c>
      <c r="E14" s="10">
        <v>95.499999999999986</v>
      </c>
    </row>
    <row r="15" spans="1:9" s="2" customFormat="1" ht="15" x14ac:dyDescent="0.25">
      <c r="A15" s="10"/>
      <c r="B15" s="10" t="s">
        <v>708</v>
      </c>
      <c r="C15" s="10" t="s">
        <v>655</v>
      </c>
      <c r="D15" s="10">
        <v>30.412371134020617</v>
      </c>
      <c r="E15" s="10">
        <v>97</v>
      </c>
    </row>
    <row r="16" spans="1:9" s="2" customFormat="1" ht="15" x14ac:dyDescent="0.25">
      <c r="A16" s="10"/>
      <c r="B16" s="10" t="s">
        <v>642</v>
      </c>
      <c r="C16" s="10" t="s">
        <v>656</v>
      </c>
      <c r="D16" s="10">
        <v>102.70270270270269</v>
      </c>
      <c r="E16" s="10">
        <v>92.5</v>
      </c>
    </row>
    <row r="17" spans="1:5" s="2" customFormat="1" ht="15" x14ac:dyDescent="0.25">
      <c r="A17" s="10" t="s">
        <v>665</v>
      </c>
      <c r="B17" s="10" t="s">
        <v>705</v>
      </c>
      <c r="C17" s="10" t="s">
        <v>657</v>
      </c>
      <c r="D17" s="10">
        <v>3.373015873015873</v>
      </c>
      <c r="E17" s="10">
        <v>100.8</v>
      </c>
    </row>
    <row r="18" spans="1:5" s="2" customFormat="1" ht="15" x14ac:dyDescent="0.25">
      <c r="A18" s="10"/>
      <c r="B18" s="10" t="s">
        <v>708</v>
      </c>
      <c r="C18" s="10" t="s">
        <v>658</v>
      </c>
      <c r="D18" s="10">
        <v>1.2065439672801637</v>
      </c>
      <c r="E18" s="10">
        <v>97.8</v>
      </c>
    </row>
    <row r="19" spans="1:5" s="2" customFormat="1" ht="15" x14ac:dyDescent="0.25">
      <c r="A19" s="10"/>
      <c r="B19" s="10" t="s">
        <v>642</v>
      </c>
      <c r="C19" s="10" t="s">
        <v>659</v>
      </c>
      <c r="D19" s="10">
        <v>3.7475345167652856</v>
      </c>
      <c r="E19" s="10">
        <v>101.4</v>
      </c>
    </row>
    <row r="22" spans="1:5" s="10" customFormat="1" ht="15" x14ac:dyDescent="0.25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7"/>
  <sheetViews>
    <sheetView workbookViewId="0">
      <selection activeCell="H10" sqref="H10"/>
    </sheetView>
  </sheetViews>
  <sheetFormatPr defaultRowHeight="14.25" x14ac:dyDescent="0.2"/>
  <cols>
    <col min="3" max="3" width="11.625" customWidth="1"/>
  </cols>
  <sheetData>
    <row r="1" spans="1:4" ht="15" x14ac:dyDescent="0.25">
      <c r="A1" s="10" t="s">
        <v>670</v>
      </c>
      <c r="B1" s="10" t="s">
        <v>669</v>
      </c>
      <c r="C1" s="10" t="s">
        <v>666</v>
      </c>
      <c r="D1" s="10" t="s">
        <v>598</v>
      </c>
    </row>
    <row r="2" spans="1:4" ht="15" x14ac:dyDescent="0.25">
      <c r="A2" s="10" t="s">
        <v>667</v>
      </c>
      <c r="B2" s="10">
        <v>1</v>
      </c>
      <c r="C2" s="10" t="s">
        <v>671</v>
      </c>
      <c r="D2" s="10">
        <v>5.13</v>
      </c>
    </row>
    <row r="3" spans="1:4" ht="15" x14ac:dyDescent="0.25">
      <c r="A3" s="10"/>
      <c r="B3" s="10">
        <v>10</v>
      </c>
      <c r="C3" s="10" t="s">
        <v>672</v>
      </c>
      <c r="D3" s="10">
        <v>3.29</v>
      </c>
    </row>
    <row r="4" spans="1:4" ht="15" x14ac:dyDescent="0.25">
      <c r="A4" s="10"/>
      <c r="B4" s="10">
        <v>20</v>
      </c>
      <c r="C4" s="10" t="s">
        <v>673</v>
      </c>
      <c r="D4" s="10">
        <v>2.37</v>
      </c>
    </row>
    <row r="5" spans="1:4" ht="15" x14ac:dyDescent="0.25">
      <c r="A5" s="10" t="s">
        <v>668</v>
      </c>
      <c r="B5" s="10">
        <v>1</v>
      </c>
      <c r="C5" s="10" t="s">
        <v>674</v>
      </c>
      <c r="D5" s="10">
        <v>3.26</v>
      </c>
    </row>
    <row r="6" spans="1:4" ht="15" x14ac:dyDescent="0.25">
      <c r="A6" s="10"/>
      <c r="B6" s="10">
        <v>10</v>
      </c>
      <c r="C6" s="10" t="s">
        <v>675</v>
      </c>
      <c r="D6" s="10">
        <v>4.0599999999999996</v>
      </c>
    </row>
    <row r="7" spans="1:4" ht="15" x14ac:dyDescent="0.25">
      <c r="A7" s="10"/>
      <c r="B7" s="10">
        <v>20</v>
      </c>
      <c r="C7" s="10" t="s">
        <v>676</v>
      </c>
      <c r="D7" s="10">
        <v>1.9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5"/>
  <sheetViews>
    <sheetView workbookViewId="0">
      <selection activeCell="K20" sqref="K20"/>
    </sheetView>
  </sheetViews>
  <sheetFormatPr defaultRowHeight="14.25" x14ac:dyDescent="0.2"/>
  <sheetData>
    <row r="1" spans="1:8" ht="15" x14ac:dyDescent="0.25">
      <c r="A1" s="10" t="s">
        <v>677</v>
      </c>
      <c r="B1" s="10" t="s">
        <v>678</v>
      </c>
      <c r="C1" s="10"/>
      <c r="D1" s="10"/>
      <c r="E1" s="10"/>
      <c r="F1" s="10"/>
      <c r="G1" s="10" t="s">
        <v>679</v>
      </c>
      <c r="H1" s="10" t="s">
        <v>680</v>
      </c>
    </row>
    <row r="2" spans="1:8" ht="15" x14ac:dyDescent="0.25">
      <c r="A2" s="10">
        <v>0</v>
      </c>
      <c r="B2" s="10">
        <v>0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</row>
    <row r="3" spans="1:8" ht="15" x14ac:dyDescent="0.25">
      <c r="A3" s="10">
        <v>0.25</v>
      </c>
      <c r="B3" s="10">
        <v>25.105</v>
      </c>
      <c r="C3" s="10">
        <v>22.981999999999999</v>
      </c>
      <c r="D3" s="10">
        <v>19.710999999999999</v>
      </c>
      <c r="E3" s="10">
        <v>13.11</v>
      </c>
      <c r="F3" s="10">
        <v>15.226000000000001</v>
      </c>
      <c r="G3" s="10">
        <v>19.226800000000001</v>
      </c>
      <c r="H3" s="10">
        <v>5.0574414183458369</v>
      </c>
    </row>
    <row r="4" spans="1:8" ht="15" x14ac:dyDescent="0.25">
      <c r="A4" s="10">
        <v>0.5</v>
      </c>
      <c r="B4" s="10">
        <v>3.2360000000000002</v>
      </c>
      <c r="C4" s="10">
        <v>1.831</v>
      </c>
      <c r="D4" s="10">
        <v>1.0669999999999999</v>
      </c>
      <c r="E4" s="10">
        <v>1.49</v>
      </c>
      <c r="F4" s="10">
        <v>21.355</v>
      </c>
      <c r="G4" s="10">
        <v>5.7957999999999998</v>
      </c>
      <c r="H4" s="10">
        <v>8.735879789694911</v>
      </c>
    </row>
    <row r="5" spans="1:8" ht="15" x14ac:dyDescent="0.25">
      <c r="A5" s="10">
        <v>1</v>
      </c>
      <c r="B5" s="10">
        <v>0.13700000000000001</v>
      </c>
      <c r="C5" s="10">
        <v>4.17</v>
      </c>
      <c r="D5" s="10">
        <v>0.378</v>
      </c>
      <c r="E5" s="10">
        <v>0.216</v>
      </c>
      <c r="F5" s="10">
        <v>0.439</v>
      </c>
      <c r="G5" s="10">
        <v>1.0680000000000001</v>
      </c>
      <c r="H5" s="10">
        <v>1.7383044900131848</v>
      </c>
    </row>
    <row r="6" spans="1:8" ht="15" x14ac:dyDescent="0.25">
      <c r="A6" s="10">
        <v>1.5</v>
      </c>
      <c r="B6" s="10">
        <v>0.104</v>
      </c>
      <c r="C6" s="10">
        <v>0.26800000000000002</v>
      </c>
      <c r="D6" s="10">
        <v>0.19700000000000001</v>
      </c>
      <c r="E6" s="10">
        <v>6.2E-2</v>
      </c>
      <c r="F6" s="10">
        <v>0.182</v>
      </c>
      <c r="G6" s="10">
        <v>0.16259999999999999</v>
      </c>
      <c r="H6" s="10">
        <v>8.0967894871980056E-2</v>
      </c>
    </row>
    <row r="7" spans="1:8" ht="15" x14ac:dyDescent="0.25">
      <c r="A7" s="10">
        <v>2</v>
      </c>
      <c r="B7" s="10">
        <v>11.958</v>
      </c>
      <c r="C7" s="10">
        <v>5.2089999999999996</v>
      </c>
      <c r="D7" s="10">
        <v>1.2809999999999999</v>
      </c>
      <c r="E7" s="10">
        <v>8.2000000000000003E-2</v>
      </c>
      <c r="F7" s="10">
        <v>0.20599999999999999</v>
      </c>
      <c r="G7" s="10">
        <v>3.7472000000000003</v>
      </c>
      <c r="H7" s="10">
        <v>5.0400899495941536</v>
      </c>
    </row>
    <row r="8" spans="1:8" ht="15" x14ac:dyDescent="0.25">
      <c r="A8" s="10">
        <v>3</v>
      </c>
      <c r="B8" s="10">
        <v>5.8999999999999997E-2</v>
      </c>
      <c r="C8" s="10">
        <v>0.21199999999999999</v>
      </c>
      <c r="D8" s="10">
        <v>0.36499999999999999</v>
      </c>
      <c r="E8" s="10">
        <v>0.108</v>
      </c>
      <c r="F8" s="10">
        <v>0.25600000000000001</v>
      </c>
      <c r="G8" s="10">
        <v>0.2</v>
      </c>
      <c r="H8" s="10">
        <v>0.121295094707082</v>
      </c>
    </row>
    <row r="9" spans="1:8" ht="15" x14ac:dyDescent="0.25">
      <c r="A9" s="10">
        <v>4</v>
      </c>
      <c r="B9" s="10">
        <v>3.9249999999999998</v>
      </c>
      <c r="C9" s="10">
        <v>1.149</v>
      </c>
      <c r="D9" s="10">
        <v>0.53900000000000003</v>
      </c>
      <c r="E9" s="10">
        <v>0.54800000000000004</v>
      </c>
      <c r="F9" s="10">
        <v>0.33700000000000002</v>
      </c>
      <c r="G9" s="10">
        <v>1.2995999999999999</v>
      </c>
      <c r="H9" s="10">
        <v>1.4987844408052811</v>
      </c>
    </row>
    <row r="10" spans="1:8" ht="15" x14ac:dyDescent="0.25">
      <c r="A10" s="10">
        <v>5</v>
      </c>
      <c r="B10" s="10">
        <v>0.4</v>
      </c>
      <c r="C10" s="10">
        <v>4.5990000000000002</v>
      </c>
      <c r="D10" s="10">
        <v>0.79400000000000004</v>
      </c>
      <c r="E10" s="10">
        <v>5.2119999999999997</v>
      </c>
      <c r="F10" s="10">
        <v>5.2690000000000001</v>
      </c>
      <c r="G10" s="10">
        <v>3.2548000000000004</v>
      </c>
      <c r="H10" s="10">
        <v>2.4443775690347018</v>
      </c>
    </row>
    <row r="11" spans="1:8" ht="15" x14ac:dyDescent="0.25">
      <c r="A11" s="10">
        <v>6</v>
      </c>
      <c r="B11" s="10">
        <v>0.372</v>
      </c>
      <c r="C11" s="10">
        <v>0.36399999999999999</v>
      </c>
      <c r="D11" s="10">
        <v>1.4630000000000001</v>
      </c>
      <c r="E11" s="10">
        <v>1.9319999999999999</v>
      </c>
      <c r="F11" s="10">
        <v>0.17399999999999999</v>
      </c>
      <c r="G11" s="10">
        <v>0.8610000000000001</v>
      </c>
      <c r="H11" s="10">
        <v>0.78542090626618777</v>
      </c>
    </row>
    <row r="12" spans="1:8" ht="15" x14ac:dyDescent="0.25">
      <c r="A12" s="10">
        <v>8</v>
      </c>
      <c r="B12" s="10">
        <v>0.33200000000000002</v>
      </c>
      <c r="C12" s="10">
        <v>1.3520000000000001</v>
      </c>
      <c r="D12" s="10">
        <v>0.3</v>
      </c>
      <c r="E12" s="10">
        <v>0.73699999999999999</v>
      </c>
      <c r="F12" s="10">
        <v>0.4</v>
      </c>
      <c r="G12" s="10">
        <v>0.62419999999999998</v>
      </c>
      <c r="H12" s="10">
        <v>0.44248412400898651</v>
      </c>
    </row>
    <row r="13" spans="1:8" ht="15" x14ac:dyDescent="0.25">
      <c r="A13" s="10">
        <v>12</v>
      </c>
      <c r="B13" s="10">
        <v>0.751</v>
      </c>
      <c r="C13" s="10">
        <v>0.20899999999999999</v>
      </c>
      <c r="D13" s="10">
        <v>1.0249999999999999</v>
      </c>
      <c r="E13" s="10">
        <v>0.45100000000000001</v>
      </c>
      <c r="F13" s="10">
        <v>0.29599999999999999</v>
      </c>
      <c r="G13" s="10">
        <v>0.5464</v>
      </c>
      <c r="H13" s="10">
        <v>0.33784582282455405</v>
      </c>
    </row>
    <row r="14" spans="1:8" ht="15" x14ac:dyDescent="0.25">
      <c r="A14" s="10">
        <v>24</v>
      </c>
      <c r="B14" s="10">
        <v>9.0999999999999998E-2</v>
      </c>
      <c r="C14" s="10">
        <v>0</v>
      </c>
      <c r="D14" s="10">
        <v>0</v>
      </c>
      <c r="E14" s="10">
        <v>0</v>
      </c>
      <c r="F14" s="10">
        <v>0</v>
      </c>
      <c r="G14" s="10">
        <v>1.8200000000000001E-2</v>
      </c>
      <c r="H14" s="10">
        <v>4.0696437190496169E-2</v>
      </c>
    </row>
    <row r="15" spans="1:8" ht="15" x14ac:dyDescent="0.25">
      <c r="A15" s="10"/>
      <c r="B15" s="10"/>
      <c r="C15" s="10"/>
      <c r="D15" s="10"/>
      <c r="E15" s="10"/>
      <c r="F15" s="10"/>
      <c r="G15" s="10"/>
      <c r="H15" s="10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4"/>
  <sheetViews>
    <sheetView workbookViewId="0">
      <selection activeCell="K9" sqref="K9"/>
    </sheetView>
  </sheetViews>
  <sheetFormatPr defaultRowHeight="15" x14ac:dyDescent="0.25"/>
  <cols>
    <col min="1" max="8" width="9" style="10"/>
  </cols>
  <sheetData>
    <row r="1" spans="1:8" x14ac:dyDescent="0.25">
      <c r="A1" s="10" t="s">
        <v>677</v>
      </c>
      <c r="B1" s="10" t="s">
        <v>681</v>
      </c>
      <c r="G1" s="10" t="s">
        <v>679</v>
      </c>
      <c r="H1" s="10" t="s">
        <v>680</v>
      </c>
    </row>
    <row r="2" spans="1:8" x14ac:dyDescent="0.25">
      <c r="A2" s="10">
        <v>0</v>
      </c>
      <c r="B2" s="10">
        <v>0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</row>
    <row r="3" spans="1:8" x14ac:dyDescent="0.25">
      <c r="A3" s="10">
        <v>0.25</v>
      </c>
      <c r="B3" s="10">
        <v>4.258</v>
      </c>
      <c r="C3" s="10">
        <v>4.97</v>
      </c>
      <c r="D3" s="10">
        <v>3.5350000000000001</v>
      </c>
      <c r="E3" s="10">
        <v>8.0549999999999997</v>
      </c>
      <c r="F3" s="10">
        <v>5.1269999999999998</v>
      </c>
      <c r="G3" s="10">
        <v>5.1889999999999992</v>
      </c>
      <c r="H3" s="10">
        <v>1.7225154571149732</v>
      </c>
    </row>
    <row r="4" spans="1:8" x14ac:dyDescent="0.25">
      <c r="A4" s="10">
        <v>0.5</v>
      </c>
      <c r="B4" s="10">
        <v>2.7010000000000001</v>
      </c>
      <c r="C4" s="10">
        <v>6.0430000000000001</v>
      </c>
      <c r="D4" s="10">
        <v>2.8620000000000001</v>
      </c>
      <c r="E4" s="10">
        <v>1.7909999999999999</v>
      </c>
      <c r="F4" s="10">
        <v>4.673</v>
      </c>
      <c r="G4" s="10">
        <v>3.6139999999999999</v>
      </c>
      <c r="H4" s="10">
        <v>1.7134704549539224</v>
      </c>
    </row>
    <row r="5" spans="1:8" x14ac:dyDescent="0.25">
      <c r="A5" s="10">
        <v>1</v>
      </c>
      <c r="B5" s="10">
        <v>2.4980000000000002</v>
      </c>
      <c r="C5" s="10">
        <v>2.4380000000000002</v>
      </c>
      <c r="D5" s="10">
        <v>2.4529999999999998</v>
      </c>
      <c r="E5" s="10">
        <v>3.7290000000000001</v>
      </c>
      <c r="F5" s="10">
        <v>3.5089999999999999</v>
      </c>
      <c r="G5" s="10">
        <v>2.9253999999999998</v>
      </c>
      <c r="H5" s="10">
        <v>0.63830893774096631</v>
      </c>
    </row>
    <row r="6" spans="1:8" x14ac:dyDescent="0.25">
      <c r="A6" s="10">
        <v>1.5</v>
      </c>
      <c r="B6" s="10">
        <v>3.1080000000000001</v>
      </c>
      <c r="C6" s="10">
        <v>1.7629999999999999</v>
      </c>
      <c r="D6" s="10">
        <v>2.4550000000000001</v>
      </c>
      <c r="E6" s="10">
        <v>2.2810000000000001</v>
      </c>
      <c r="F6" s="10">
        <v>2.859</v>
      </c>
      <c r="G6" s="10">
        <v>2.4932000000000003</v>
      </c>
      <c r="H6" s="10">
        <v>0.52236692085161696</v>
      </c>
    </row>
    <row r="7" spans="1:8" x14ac:dyDescent="0.25">
      <c r="A7" s="10">
        <v>2</v>
      </c>
      <c r="B7" s="10">
        <v>5.1920000000000002</v>
      </c>
      <c r="C7" s="10">
        <v>1.722</v>
      </c>
      <c r="D7" s="10">
        <v>4.218</v>
      </c>
      <c r="E7" s="10">
        <v>13.457000000000001</v>
      </c>
      <c r="F7" s="10">
        <v>1.679</v>
      </c>
      <c r="G7" s="10">
        <v>5.2535999999999996</v>
      </c>
      <c r="H7" s="10">
        <v>4.8379230357664866</v>
      </c>
    </row>
    <row r="8" spans="1:8" x14ac:dyDescent="0.25">
      <c r="A8" s="10">
        <v>3</v>
      </c>
      <c r="B8" s="10">
        <v>6.94</v>
      </c>
      <c r="C8" s="10">
        <v>1.5049999999999999</v>
      </c>
      <c r="D8" s="10">
        <v>2.3039999999999998</v>
      </c>
      <c r="E8" s="10">
        <v>2.9249999999999998</v>
      </c>
      <c r="F8" s="10">
        <v>1.345</v>
      </c>
      <c r="G8" s="10">
        <v>3.0038</v>
      </c>
      <c r="H8" s="10">
        <v>2.2906122980548238</v>
      </c>
    </row>
    <row r="9" spans="1:8" x14ac:dyDescent="0.25">
      <c r="A9" s="10">
        <v>4</v>
      </c>
      <c r="B9" s="10">
        <v>5.1879999999999997</v>
      </c>
      <c r="C9" s="10">
        <v>0.98599999999999999</v>
      </c>
      <c r="D9" s="10">
        <v>2.2930000000000001</v>
      </c>
      <c r="E9" s="10">
        <v>0.78500000000000003</v>
      </c>
      <c r="F9" s="10">
        <v>1.2410000000000001</v>
      </c>
      <c r="G9" s="10">
        <v>2.0985999999999998</v>
      </c>
      <c r="H9" s="10">
        <v>1.8221611619173541</v>
      </c>
    </row>
    <row r="10" spans="1:8" x14ac:dyDescent="0.25">
      <c r="A10" s="10">
        <v>5</v>
      </c>
      <c r="B10" s="10">
        <v>1.3089999999999999</v>
      </c>
      <c r="C10" s="10">
        <v>1.2689999999999999</v>
      </c>
      <c r="D10" s="10">
        <v>0.92200000000000004</v>
      </c>
      <c r="E10" s="10">
        <v>0.75900000000000001</v>
      </c>
      <c r="F10" s="10">
        <v>0.17199999999999999</v>
      </c>
      <c r="G10" s="10">
        <v>0.88619999999999999</v>
      </c>
      <c r="H10" s="10">
        <v>0.46174635894612093</v>
      </c>
    </row>
    <row r="11" spans="1:8" x14ac:dyDescent="0.25">
      <c r="A11" s="10">
        <v>6</v>
      </c>
      <c r="B11" s="10">
        <v>0.495</v>
      </c>
      <c r="C11" s="10">
        <v>0.57299999999999995</v>
      </c>
      <c r="D11" s="10">
        <v>0.28899999999999998</v>
      </c>
      <c r="E11" s="10">
        <v>0.17499999999999999</v>
      </c>
      <c r="F11" s="10">
        <v>0</v>
      </c>
      <c r="G11" s="10">
        <v>0.30640000000000001</v>
      </c>
      <c r="H11" s="10">
        <v>0.23350331903422691</v>
      </c>
    </row>
    <row r="12" spans="1:8" x14ac:dyDescent="0.25">
      <c r="A12" s="10">
        <v>8</v>
      </c>
      <c r="B12" s="10">
        <v>0.11700000000000001</v>
      </c>
      <c r="C12" s="10">
        <v>0.64700000000000002</v>
      </c>
      <c r="D12" s="10">
        <v>0.193</v>
      </c>
      <c r="E12" s="10">
        <v>0</v>
      </c>
      <c r="F12" s="10">
        <v>0</v>
      </c>
      <c r="G12" s="10">
        <v>0.19140000000000001</v>
      </c>
      <c r="H12" s="10">
        <v>0.26757111204313516</v>
      </c>
    </row>
    <row r="13" spans="1:8" x14ac:dyDescent="0.25">
      <c r="A13" s="10">
        <v>12</v>
      </c>
      <c r="B13" s="10">
        <v>0</v>
      </c>
      <c r="C13" s="10">
        <v>0.35299999999999998</v>
      </c>
      <c r="D13" s="10">
        <v>0.108</v>
      </c>
      <c r="E13" s="10">
        <v>0</v>
      </c>
      <c r="F13" s="10">
        <v>0</v>
      </c>
      <c r="G13" s="10">
        <v>9.219999999999999E-2</v>
      </c>
      <c r="H13" s="10">
        <v>0.15310845829019373</v>
      </c>
    </row>
    <row r="14" spans="1:8" x14ac:dyDescent="0.25">
      <c r="A14" s="10">
        <v>24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0"/>
  <sheetViews>
    <sheetView workbookViewId="0">
      <selection activeCell="C18" sqref="C18"/>
    </sheetView>
  </sheetViews>
  <sheetFormatPr defaultRowHeight="14.25" x14ac:dyDescent="0.2"/>
  <cols>
    <col min="1" max="1" width="27.25" customWidth="1"/>
    <col min="2" max="2" width="12.875" customWidth="1"/>
    <col min="3" max="3" width="13.875" customWidth="1"/>
  </cols>
  <sheetData>
    <row r="1" spans="1:3" ht="15" x14ac:dyDescent="0.25">
      <c r="A1" s="47" t="s">
        <v>765</v>
      </c>
      <c r="B1" s="2" t="s">
        <v>763</v>
      </c>
      <c r="C1" s="2" t="s">
        <v>764</v>
      </c>
    </row>
    <row r="2" spans="1:3" x14ac:dyDescent="0.2">
      <c r="A2" s="47" t="s">
        <v>767</v>
      </c>
      <c r="B2" s="47" t="s">
        <v>756</v>
      </c>
      <c r="C2" s="47">
        <v>22804.724999999999</v>
      </c>
    </row>
    <row r="3" spans="1:3" x14ac:dyDescent="0.2">
      <c r="A3" s="47" t="s">
        <v>1311</v>
      </c>
      <c r="B3" s="47" t="s">
        <v>756</v>
      </c>
      <c r="C3" s="47">
        <v>22889.22</v>
      </c>
    </row>
    <row r="4" spans="1:3" x14ac:dyDescent="0.2">
      <c r="A4" s="47" t="s">
        <v>757</v>
      </c>
      <c r="B4" s="47" t="s">
        <v>758</v>
      </c>
      <c r="C4" s="47">
        <v>4.7549999999999999</v>
      </c>
    </row>
    <row r="5" spans="1:3" x14ac:dyDescent="0.2">
      <c r="A5" s="47" t="s">
        <v>1312</v>
      </c>
      <c r="B5" s="47" t="s">
        <v>758</v>
      </c>
      <c r="C5" s="47">
        <v>4.843</v>
      </c>
    </row>
    <row r="6" spans="1:3" x14ac:dyDescent="0.2">
      <c r="A6" s="47" t="s">
        <v>768</v>
      </c>
      <c r="B6" s="47" t="s">
        <v>758</v>
      </c>
      <c r="C6" s="47">
        <v>3.1960000000000002</v>
      </c>
    </row>
    <row r="7" spans="1:3" x14ac:dyDescent="0.2">
      <c r="A7" s="47" t="s">
        <v>769</v>
      </c>
      <c r="B7" s="47" t="s">
        <v>758</v>
      </c>
      <c r="C7" s="47">
        <v>0.25</v>
      </c>
    </row>
    <row r="8" spans="1:3" x14ac:dyDescent="0.2">
      <c r="A8" s="47" t="s">
        <v>760</v>
      </c>
      <c r="B8" s="47" t="s">
        <v>761</v>
      </c>
      <c r="C8" s="47">
        <v>4029909.7540000002</v>
      </c>
    </row>
    <row r="9" spans="1:3" x14ac:dyDescent="0.2">
      <c r="A9" s="47" t="s">
        <v>770</v>
      </c>
      <c r="B9" s="47" t="s">
        <v>762</v>
      </c>
      <c r="C9" s="47">
        <v>873773.77899999998</v>
      </c>
    </row>
    <row r="10" spans="1:3" x14ac:dyDescent="0.2">
      <c r="A10" s="47" t="s">
        <v>771</v>
      </c>
      <c r="B10" s="47" t="s">
        <v>759</v>
      </c>
      <c r="C10" s="47">
        <v>19226.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0"/>
  <sheetViews>
    <sheetView workbookViewId="0">
      <selection activeCell="I12" sqref="I12"/>
    </sheetView>
  </sheetViews>
  <sheetFormatPr defaultRowHeight="14.25" x14ac:dyDescent="0.2"/>
  <cols>
    <col min="1" max="1" width="34.625" customWidth="1"/>
  </cols>
  <sheetData>
    <row r="1" spans="1:4" ht="15" x14ac:dyDescent="0.25">
      <c r="A1" s="47" t="s">
        <v>766</v>
      </c>
      <c r="B1" s="2" t="s">
        <v>763</v>
      </c>
      <c r="C1" s="2" t="s">
        <v>764</v>
      </c>
      <c r="D1" s="2"/>
    </row>
    <row r="2" spans="1:4" ht="15" x14ac:dyDescent="0.25">
      <c r="A2" s="47" t="s">
        <v>767</v>
      </c>
      <c r="B2" s="47" t="s">
        <v>756</v>
      </c>
      <c r="C2" s="47">
        <v>17062</v>
      </c>
      <c r="D2" s="2"/>
    </row>
    <row r="3" spans="1:4" ht="15" x14ac:dyDescent="0.25">
      <c r="A3" s="47" t="s">
        <v>1311</v>
      </c>
      <c r="B3" s="47" t="s">
        <v>756</v>
      </c>
      <c r="C3" s="47">
        <v>17104.88</v>
      </c>
      <c r="D3" s="2"/>
    </row>
    <row r="4" spans="1:4" ht="15" x14ac:dyDescent="0.25">
      <c r="A4" s="47" t="s">
        <v>757</v>
      </c>
      <c r="B4" s="47" t="s">
        <v>758</v>
      </c>
      <c r="C4" s="47">
        <v>2.9449999999999998</v>
      </c>
      <c r="D4" s="2"/>
    </row>
    <row r="5" spans="1:4" ht="15" x14ac:dyDescent="0.25">
      <c r="A5" s="47" t="s">
        <v>1312</v>
      </c>
      <c r="B5" s="47" t="s">
        <v>758</v>
      </c>
      <c r="C5" s="47">
        <v>3.0110000000000001</v>
      </c>
      <c r="D5" s="2"/>
    </row>
    <row r="6" spans="1:4" ht="15" x14ac:dyDescent="0.25">
      <c r="A6" s="47" t="s">
        <v>768</v>
      </c>
      <c r="B6" s="47" t="s">
        <v>758</v>
      </c>
      <c r="C6" s="47">
        <v>3.5059999999999998</v>
      </c>
      <c r="D6" s="2"/>
    </row>
    <row r="7" spans="1:4" ht="15" x14ac:dyDescent="0.25">
      <c r="A7" s="47" t="s">
        <v>769</v>
      </c>
      <c r="B7" s="47" t="s">
        <v>758</v>
      </c>
      <c r="C7" s="47">
        <v>2</v>
      </c>
      <c r="D7" s="2"/>
    </row>
    <row r="8" spans="1:4" ht="15" x14ac:dyDescent="0.25">
      <c r="A8" s="47" t="s">
        <v>760</v>
      </c>
      <c r="B8" s="47" t="s">
        <v>761</v>
      </c>
      <c r="C8" s="47">
        <v>5915869.4869999997</v>
      </c>
      <c r="D8" s="2"/>
    </row>
    <row r="9" spans="1:4" ht="15" x14ac:dyDescent="0.25">
      <c r="A9" s="47" t="s">
        <v>770</v>
      </c>
      <c r="B9" s="47" t="s">
        <v>762</v>
      </c>
      <c r="C9" s="47">
        <v>1169256.9369999999</v>
      </c>
      <c r="D9" s="2"/>
    </row>
    <row r="10" spans="1:4" ht="15" x14ac:dyDescent="0.25">
      <c r="A10" s="47" t="s">
        <v>771</v>
      </c>
      <c r="B10" s="47" t="s">
        <v>759</v>
      </c>
      <c r="C10" s="47">
        <v>5253.6</v>
      </c>
      <c r="D1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7"/>
  <sheetViews>
    <sheetView workbookViewId="0">
      <selection activeCell="K9" sqref="K9"/>
    </sheetView>
  </sheetViews>
  <sheetFormatPr defaultRowHeight="15" x14ac:dyDescent="0.25"/>
  <cols>
    <col min="1" max="1" width="29.125" style="1" customWidth="1"/>
    <col min="2" max="2" width="15.625" style="1" customWidth="1"/>
    <col min="3" max="3" width="9" style="1"/>
    <col min="4" max="4" width="18.375" style="1" customWidth="1"/>
    <col min="5" max="6" width="9" style="1"/>
    <col min="7" max="7" width="9" style="2"/>
  </cols>
  <sheetData>
    <row r="1" spans="1:5" ht="15.75" x14ac:dyDescent="0.25">
      <c r="A1" s="1" t="s">
        <v>0</v>
      </c>
      <c r="B1" s="2" t="s">
        <v>1</v>
      </c>
      <c r="C1" s="1" t="s">
        <v>2</v>
      </c>
      <c r="D1" s="27" t="s">
        <v>686</v>
      </c>
      <c r="E1" s="2" t="s">
        <v>3</v>
      </c>
    </row>
    <row r="2" spans="1:5" x14ac:dyDescent="0.25">
      <c r="A2" s="1" t="s">
        <v>4</v>
      </c>
      <c r="B2" s="1" t="s">
        <v>5</v>
      </c>
      <c r="C2" s="1" t="s">
        <v>6</v>
      </c>
      <c r="D2" s="1">
        <v>0.47299999999999998</v>
      </c>
      <c r="E2" s="1" t="s">
        <v>7</v>
      </c>
    </row>
    <row r="3" spans="1:5" x14ac:dyDescent="0.25">
      <c r="A3" s="1" t="s">
        <v>8</v>
      </c>
      <c r="B3" s="1" t="s">
        <v>9</v>
      </c>
      <c r="C3" s="1" t="s">
        <v>10</v>
      </c>
      <c r="D3" s="1">
        <v>0.76300000000000001</v>
      </c>
      <c r="E3" s="1" t="s">
        <v>11</v>
      </c>
    </row>
    <row r="4" spans="1:5" x14ac:dyDescent="0.25">
      <c r="A4" s="1" t="s">
        <v>12</v>
      </c>
      <c r="B4" s="1" t="s">
        <v>13</v>
      </c>
      <c r="C4" s="1" t="s">
        <v>14</v>
      </c>
      <c r="D4" s="1">
        <v>0.34200000000000003</v>
      </c>
      <c r="E4" s="1" t="s">
        <v>7</v>
      </c>
    </row>
    <row r="5" spans="1:5" x14ac:dyDescent="0.25">
      <c r="A5" s="1" t="s">
        <v>15</v>
      </c>
      <c r="B5" s="1" t="s">
        <v>16</v>
      </c>
      <c r="C5" s="1" t="s">
        <v>17</v>
      </c>
      <c r="D5" s="1">
        <v>0.80600000000000005</v>
      </c>
      <c r="E5" s="1" t="s">
        <v>11</v>
      </c>
    </row>
    <row r="6" spans="1:5" x14ac:dyDescent="0.25">
      <c r="A6" s="1" t="s">
        <v>18</v>
      </c>
      <c r="B6" s="1" t="s">
        <v>19</v>
      </c>
      <c r="C6" s="1" t="s">
        <v>20</v>
      </c>
      <c r="D6" s="1">
        <v>0.80600000000000005</v>
      </c>
      <c r="E6" s="1" t="s">
        <v>11</v>
      </c>
    </row>
    <row r="7" spans="1:5" x14ac:dyDescent="0.25">
      <c r="A7" s="1" t="s">
        <v>21</v>
      </c>
      <c r="B7" s="1" t="s">
        <v>22</v>
      </c>
      <c r="C7" s="1" t="s">
        <v>23</v>
      </c>
      <c r="D7" s="1">
        <v>0.56999999999999995</v>
      </c>
      <c r="E7" s="1" t="s">
        <v>24</v>
      </c>
    </row>
    <row r="8" spans="1:5" x14ac:dyDescent="0.25">
      <c r="A8" s="1" t="s">
        <v>25</v>
      </c>
      <c r="B8" s="1" t="s">
        <v>26</v>
      </c>
      <c r="C8" s="1" t="s">
        <v>27</v>
      </c>
      <c r="D8" s="1">
        <v>0.78200000000000003</v>
      </c>
      <c r="E8" s="1" t="s">
        <v>11</v>
      </c>
    </row>
    <row r="9" spans="1:5" x14ac:dyDescent="0.25">
      <c r="A9" s="1" t="s">
        <v>28</v>
      </c>
      <c r="B9" s="1" t="s">
        <v>29</v>
      </c>
      <c r="C9" s="1" t="s">
        <v>30</v>
      </c>
      <c r="D9" s="1">
        <v>0.81399999999999995</v>
      </c>
      <c r="E9" s="1" t="s">
        <v>11</v>
      </c>
    </row>
    <row r="10" spans="1:5" x14ac:dyDescent="0.25">
      <c r="A10" s="1" t="s">
        <v>31</v>
      </c>
      <c r="B10" s="1" t="s">
        <v>32</v>
      </c>
      <c r="C10" s="1" t="s">
        <v>33</v>
      </c>
      <c r="D10" s="1">
        <v>0.40600000000000003</v>
      </c>
      <c r="E10" s="1" t="s">
        <v>7</v>
      </c>
    </row>
    <row r="11" spans="1:5" x14ac:dyDescent="0.25">
      <c r="A11" s="1" t="s">
        <v>34</v>
      </c>
      <c r="B11" s="1" t="s">
        <v>35</v>
      </c>
      <c r="C11" s="1" t="s">
        <v>36</v>
      </c>
      <c r="D11" s="1">
        <v>0.41499999999999998</v>
      </c>
      <c r="E11" s="1" t="s">
        <v>7</v>
      </c>
    </row>
    <row r="12" spans="1:5" x14ac:dyDescent="0.25">
      <c r="A12" s="1" t="s">
        <v>37</v>
      </c>
      <c r="B12" s="1" t="s">
        <v>38</v>
      </c>
      <c r="C12" s="1" t="s">
        <v>39</v>
      </c>
      <c r="D12" s="1">
        <v>0.81399999999999995</v>
      </c>
      <c r="E12" s="1" t="s">
        <v>11</v>
      </c>
    </row>
    <row r="13" spans="1:5" x14ac:dyDescent="0.25">
      <c r="A13" s="1" t="s">
        <v>40</v>
      </c>
      <c r="B13" s="1" t="s">
        <v>38</v>
      </c>
      <c r="C13" s="1" t="s">
        <v>41</v>
      </c>
      <c r="D13" s="1">
        <v>0.81399999999999995</v>
      </c>
      <c r="E13" s="1" t="s">
        <v>11</v>
      </c>
    </row>
    <row r="14" spans="1:5" x14ac:dyDescent="0.25">
      <c r="A14" s="1" t="s">
        <v>42</v>
      </c>
      <c r="B14" s="1" t="s">
        <v>38</v>
      </c>
      <c r="C14" s="1" t="s">
        <v>43</v>
      </c>
      <c r="D14" s="1">
        <v>0.81399999999999995</v>
      </c>
      <c r="E14" s="1" t="s">
        <v>11</v>
      </c>
    </row>
    <row r="15" spans="1:5" x14ac:dyDescent="0.25">
      <c r="A15" s="1" t="s">
        <v>44</v>
      </c>
      <c r="B15" s="1" t="s">
        <v>45</v>
      </c>
      <c r="C15" s="1" t="s">
        <v>46</v>
      </c>
      <c r="D15" s="1">
        <v>0.40600000000000003</v>
      </c>
      <c r="E15" s="1" t="s">
        <v>7</v>
      </c>
    </row>
    <row r="16" spans="1:5" x14ac:dyDescent="0.25">
      <c r="A16" s="1" t="s">
        <v>47</v>
      </c>
      <c r="B16" s="1" t="s">
        <v>48</v>
      </c>
      <c r="C16" s="1" t="s">
        <v>49</v>
      </c>
      <c r="D16" s="1">
        <v>0.64</v>
      </c>
      <c r="E16" s="1" t="s">
        <v>24</v>
      </c>
    </row>
    <row r="17" spans="1:5" x14ac:dyDescent="0.25">
      <c r="A17" s="1" t="s">
        <v>50</v>
      </c>
      <c r="B17" s="1" t="s">
        <v>51</v>
      </c>
      <c r="C17" s="1" t="s">
        <v>52</v>
      </c>
      <c r="D17" s="1">
        <v>0.73599999999999999</v>
      </c>
      <c r="E17" s="1" t="s">
        <v>11</v>
      </c>
    </row>
    <row r="18" spans="1:5" x14ac:dyDescent="0.25">
      <c r="A18" s="1" t="s">
        <v>53</v>
      </c>
      <c r="B18" s="1" t="s">
        <v>54</v>
      </c>
      <c r="C18" s="1" t="s">
        <v>55</v>
      </c>
      <c r="D18" s="1">
        <v>0.53</v>
      </c>
      <c r="E18" s="1" t="s">
        <v>24</v>
      </c>
    </row>
    <row r="19" spans="1:5" x14ac:dyDescent="0.25">
      <c r="A19" s="1" t="s">
        <v>56</v>
      </c>
      <c r="B19" s="1" t="s">
        <v>57</v>
      </c>
      <c r="C19" s="1" t="s">
        <v>58</v>
      </c>
      <c r="D19" s="1">
        <v>0.69599999999999995</v>
      </c>
      <c r="E19" s="1" t="s">
        <v>11</v>
      </c>
    </row>
    <row r="20" spans="1:5" x14ac:dyDescent="0.25">
      <c r="A20" s="1" t="s">
        <v>59</v>
      </c>
      <c r="B20" s="1" t="s">
        <v>60</v>
      </c>
      <c r="C20" s="1" t="s">
        <v>61</v>
      </c>
      <c r="D20" s="1">
        <v>0.60299999999999998</v>
      </c>
      <c r="E20" s="1" t="s">
        <v>24</v>
      </c>
    </row>
    <row r="21" spans="1:5" x14ac:dyDescent="0.25">
      <c r="A21" s="1" t="s">
        <v>62</v>
      </c>
      <c r="B21" s="1" t="s">
        <v>63</v>
      </c>
      <c r="C21" s="1" t="s">
        <v>64</v>
      </c>
      <c r="D21" s="1">
        <v>0.36199999999999999</v>
      </c>
      <c r="E21" s="1" t="s">
        <v>7</v>
      </c>
    </row>
    <row r="22" spans="1:5" x14ac:dyDescent="0.25">
      <c r="A22" s="1" t="s">
        <v>65</v>
      </c>
      <c r="B22" s="1" t="s">
        <v>54</v>
      </c>
      <c r="C22" s="1" t="s">
        <v>66</v>
      </c>
      <c r="D22" s="1">
        <v>0.443</v>
      </c>
      <c r="E22" s="1" t="s">
        <v>7</v>
      </c>
    </row>
    <row r="23" spans="1:5" x14ac:dyDescent="0.25">
      <c r="A23" s="1" t="s">
        <v>67</v>
      </c>
      <c r="B23" s="1" t="s">
        <v>68</v>
      </c>
      <c r="C23" s="1" t="s">
        <v>69</v>
      </c>
      <c r="D23" s="1">
        <v>0.53</v>
      </c>
      <c r="E23" s="1" t="s">
        <v>24</v>
      </c>
    </row>
    <row r="24" spans="1:5" x14ac:dyDescent="0.25">
      <c r="A24" s="1" t="s">
        <v>70</v>
      </c>
      <c r="B24" s="1" t="s">
        <v>71</v>
      </c>
      <c r="C24" s="1" t="s">
        <v>72</v>
      </c>
      <c r="D24" s="1">
        <v>0.36099999999999999</v>
      </c>
      <c r="E24" s="1" t="s">
        <v>7</v>
      </c>
    </row>
    <row r="25" spans="1:5" x14ac:dyDescent="0.25">
      <c r="A25" s="1" t="s">
        <v>73</v>
      </c>
      <c r="B25" s="1" t="s">
        <v>74</v>
      </c>
      <c r="C25" s="1" t="s">
        <v>75</v>
      </c>
      <c r="D25" s="1">
        <v>0.373</v>
      </c>
      <c r="E25" s="1" t="s">
        <v>7</v>
      </c>
    </row>
    <row r="26" spans="1:5" x14ac:dyDescent="0.25">
      <c r="A26" s="1" t="s">
        <v>76</v>
      </c>
      <c r="B26" s="1" t="s">
        <v>77</v>
      </c>
      <c r="C26" s="1" t="s">
        <v>78</v>
      </c>
      <c r="D26" s="1">
        <v>0.58399999999999996</v>
      </c>
      <c r="E26" s="1" t="s">
        <v>24</v>
      </c>
    </row>
    <row r="27" spans="1:5" x14ac:dyDescent="0.25">
      <c r="A27" s="1" t="s">
        <v>79</v>
      </c>
      <c r="B27" s="1" t="s">
        <v>80</v>
      </c>
      <c r="C27" s="1" t="s">
        <v>81</v>
      </c>
      <c r="D27" s="1">
        <v>0.80600000000000005</v>
      </c>
      <c r="E27" s="1" t="s">
        <v>11</v>
      </c>
    </row>
    <row r="28" spans="1:5" x14ac:dyDescent="0.25">
      <c r="A28" s="1" t="s">
        <v>82</v>
      </c>
      <c r="B28" s="1" t="s">
        <v>83</v>
      </c>
      <c r="C28" s="1" t="s">
        <v>84</v>
      </c>
      <c r="D28" s="1">
        <v>0.41299999999999998</v>
      </c>
      <c r="E28" s="1" t="s">
        <v>7</v>
      </c>
    </row>
    <row r="29" spans="1:5" x14ac:dyDescent="0.25">
      <c r="A29" s="1" t="s">
        <v>85</v>
      </c>
      <c r="B29" s="1" t="s">
        <v>86</v>
      </c>
      <c r="C29" s="1" t="s">
        <v>87</v>
      </c>
      <c r="D29" s="1">
        <v>0.45100000000000001</v>
      </c>
      <c r="E29" s="1" t="s">
        <v>7</v>
      </c>
    </row>
    <row r="30" spans="1:5" x14ac:dyDescent="0.25">
      <c r="A30" s="1" t="s">
        <v>88</v>
      </c>
      <c r="B30" s="1" t="s">
        <v>89</v>
      </c>
      <c r="C30" s="1" t="s">
        <v>90</v>
      </c>
      <c r="D30" s="1">
        <v>0.47499999999999998</v>
      </c>
      <c r="E30" s="1" t="s">
        <v>7</v>
      </c>
    </row>
    <row r="31" spans="1:5" x14ac:dyDescent="0.25">
      <c r="A31" s="1" t="s">
        <v>91</v>
      </c>
      <c r="B31" s="1" t="s">
        <v>92</v>
      </c>
      <c r="C31" s="1" t="s">
        <v>93</v>
      </c>
      <c r="D31" s="1">
        <v>0.83899999999999997</v>
      </c>
      <c r="E31" s="1" t="s">
        <v>11</v>
      </c>
    </row>
    <row r="32" spans="1:5" x14ac:dyDescent="0.25">
      <c r="A32" s="1" t="s">
        <v>94</v>
      </c>
      <c r="B32" s="1" t="s">
        <v>95</v>
      </c>
      <c r="C32" s="1" t="s">
        <v>96</v>
      </c>
      <c r="D32" s="1">
        <v>0.23599999999999999</v>
      </c>
      <c r="E32" s="1" t="s">
        <v>7</v>
      </c>
    </row>
    <row r="33" spans="1:5" x14ac:dyDescent="0.25">
      <c r="A33" s="1" t="s">
        <v>97</v>
      </c>
      <c r="B33" s="1" t="s">
        <v>98</v>
      </c>
      <c r="C33" s="1" t="s">
        <v>99</v>
      </c>
      <c r="D33" s="1">
        <v>0.54200000000000004</v>
      </c>
      <c r="E33" s="1" t="s">
        <v>100</v>
      </c>
    </row>
    <row r="34" spans="1:5" x14ac:dyDescent="0.25">
      <c r="A34" s="1" t="s">
        <v>101</v>
      </c>
      <c r="B34" s="1" t="s">
        <v>102</v>
      </c>
      <c r="C34" s="1" t="s">
        <v>103</v>
      </c>
      <c r="D34" s="1">
        <v>0.18</v>
      </c>
      <c r="E34" s="1" t="s">
        <v>104</v>
      </c>
    </row>
    <row r="35" spans="1:5" x14ac:dyDescent="0.25">
      <c r="A35" s="1" t="s">
        <v>105</v>
      </c>
      <c r="B35" s="1" t="s">
        <v>106</v>
      </c>
      <c r="C35" s="1" t="s">
        <v>107</v>
      </c>
      <c r="D35" s="1">
        <v>0.39700000000000002</v>
      </c>
      <c r="E35" s="1" t="s">
        <v>104</v>
      </c>
    </row>
    <row r="36" spans="1:5" x14ac:dyDescent="0.25">
      <c r="A36" s="1" t="s">
        <v>108</v>
      </c>
      <c r="B36" s="1" t="s">
        <v>109</v>
      </c>
      <c r="C36" s="1" t="s">
        <v>110</v>
      </c>
      <c r="D36" s="1">
        <v>0.45900000000000002</v>
      </c>
      <c r="E36" s="1" t="s">
        <v>104</v>
      </c>
    </row>
    <row r="37" spans="1:5" x14ac:dyDescent="0.25">
      <c r="A37" s="1" t="s">
        <v>111</v>
      </c>
      <c r="B37" s="1" t="s">
        <v>112</v>
      </c>
      <c r="C37" s="1" t="s">
        <v>113</v>
      </c>
      <c r="D37" s="1">
        <v>0.38200000000000001</v>
      </c>
      <c r="E37" s="1" t="s">
        <v>104</v>
      </c>
    </row>
    <row r="38" spans="1:5" x14ac:dyDescent="0.25">
      <c r="A38" s="1" t="s">
        <v>114</v>
      </c>
      <c r="B38" s="1" t="s">
        <v>115</v>
      </c>
      <c r="C38" s="1" t="s">
        <v>116</v>
      </c>
      <c r="D38" s="1">
        <v>1.4E-2</v>
      </c>
      <c r="E38" s="1" t="s">
        <v>104</v>
      </c>
    </row>
    <row r="39" spans="1:5" x14ac:dyDescent="0.25">
      <c r="A39" s="1" t="s">
        <v>117</v>
      </c>
      <c r="B39" s="1" t="s">
        <v>118</v>
      </c>
      <c r="C39" s="1" t="s">
        <v>119</v>
      </c>
      <c r="D39" s="1">
        <v>0.317</v>
      </c>
      <c r="E39" s="1" t="s">
        <v>104</v>
      </c>
    </row>
    <row r="40" spans="1:5" x14ac:dyDescent="0.25">
      <c r="A40" s="1" t="s">
        <v>120</v>
      </c>
      <c r="B40" s="1" t="s">
        <v>121</v>
      </c>
      <c r="C40" s="1" t="s">
        <v>122</v>
      </c>
      <c r="D40" s="1">
        <v>0.73599999999999999</v>
      </c>
      <c r="E40" s="1" t="s">
        <v>123</v>
      </c>
    </row>
    <row r="41" spans="1:5" x14ac:dyDescent="0.25">
      <c r="A41" s="1" t="s">
        <v>124</v>
      </c>
      <c r="B41" s="1" t="s">
        <v>125</v>
      </c>
      <c r="C41" s="1" t="s">
        <v>103</v>
      </c>
      <c r="D41" s="1" t="s">
        <v>126</v>
      </c>
      <c r="E41" s="1" t="s">
        <v>127</v>
      </c>
    </row>
    <row r="42" spans="1:5" x14ac:dyDescent="0.25">
      <c r="A42" s="1" t="s">
        <v>128</v>
      </c>
      <c r="B42" s="1" t="s">
        <v>13</v>
      </c>
      <c r="C42" s="1" t="s">
        <v>129</v>
      </c>
      <c r="D42" s="1">
        <v>0.34200000000000003</v>
      </c>
      <c r="E42" s="1" t="s">
        <v>104</v>
      </c>
    </row>
    <row r="43" spans="1:5" x14ac:dyDescent="0.25">
      <c r="A43" s="1" t="s">
        <v>130</v>
      </c>
      <c r="B43" s="1" t="s">
        <v>131</v>
      </c>
      <c r="C43" s="1" t="s">
        <v>132</v>
      </c>
      <c r="D43" s="1">
        <v>0.73799999999999999</v>
      </c>
      <c r="E43" s="1" t="s">
        <v>123</v>
      </c>
    </row>
    <row r="44" spans="1:5" x14ac:dyDescent="0.25">
      <c r="A44" s="1" t="s">
        <v>133</v>
      </c>
      <c r="B44" s="1" t="s">
        <v>134</v>
      </c>
      <c r="C44" s="1" t="s">
        <v>135</v>
      </c>
      <c r="D44" s="1" t="s">
        <v>126</v>
      </c>
      <c r="E44" s="1" t="s">
        <v>103</v>
      </c>
    </row>
    <row r="45" spans="1:5" x14ac:dyDescent="0.25">
      <c r="A45" s="1" t="s">
        <v>136</v>
      </c>
      <c r="B45" s="1" t="s">
        <v>137</v>
      </c>
      <c r="C45" s="1" t="s">
        <v>138</v>
      </c>
      <c r="D45" s="1">
        <v>0.71399999999999997</v>
      </c>
      <c r="E45" s="1" t="s">
        <v>123</v>
      </c>
    </row>
    <row r="46" spans="1:5" x14ac:dyDescent="0.25">
      <c r="A46" s="1" t="s">
        <v>139</v>
      </c>
      <c r="B46" s="1" t="s">
        <v>140</v>
      </c>
      <c r="C46" s="1" t="s">
        <v>141</v>
      </c>
      <c r="D46" s="1">
        <v>0.30599999999999999</v>
      </c>
      <c r="E46" s="1" t="s">
        <v>104</v>
      </c>
    </row>
    <row r="47" spans="1:5" x14ac:dyDescent="0.25">
      <c r="A47" s="1" t="s">
        <v>142</v>
      </c>
      <c r="B47" s="1" t="s">
        <v>19</v>
      </c>
      <c r="C47" s="1" t="s">
        <v>143</v>
      </c>
      <c r="D47" s="1">
        <v>0.81100000000000005</v>
      </c>
      <c r="E47" s="1" t="s">
        <v>123</v>
      </c>
    </row>
    <row r="48" spans="1:5" x14ac:dyDescent="0.25">
      <c r="A48" s="1" t="s">
        <v>144</v>
      </c>
      <c r="B48" s="1" t="s">
        <v>145</v>
      </c>
      <c r="C48" s="1" t="s">
        <v>146</v>
      </c>
      <c r="D48" s="1">
        <v>0.34699999999999998</v>
      </c>
      <c r="E48" s="1" t="s">
        <v>104</v>
      </c>
    </row>
    <row r="49" spans="1:5" x14ac:dyDescent="0.25">
      <c r="A49" s="1" t="s">
        <v>147</v>
      </c>
      <c r="B49" s="1" t="s">
        <v>148</v>
      </c>
      <c r="C49" s="1" t="s">
        <v>149</v>
      </c>
      <c r="D49" s="1">
        <v>0.46600000000000003</v>
      </c>
      <c r="E49" s="1" t="s">
        <v>104</v>
      </c>
    </row>
    <row r="50" spans="1:5" x14ac:dyDescent="0.25">
      <c r="A50" s="1" t="s">
        <v>150</v>
      </c>
      <c r="B50" s="1" t="s">
        <v>151</v>
      </c>
      <c r="C50" s="1" t="s">
        <v>152</v>
      </c>
      <c r="D50" s="1">
        <v>0.61299999999999999</v>
      </c>
      <c r="E50" s="1" t="s">
        <v>100</v>
      </c>
    </row>
    <row r="51" spans="1:5" x14ac:dyDescent="0.25">
      <c r="A51" s="1" t="s">
        <v>153</v>
      </c>
      <c r="B51" s="1" t="s">
        <v>151</v>
      </c>
      <c r="C51" s="1" t="s">
        <v>154</v>
      </c>
      <c r="D51" s="1">
        <v>0.61299999999999999</v>
      </c>
      <c r="E51" s="1" t="s">
        <v>100</v>
      </c>
    </row>
    <row r="52" spans="1:5" x14ac:dyDescent="0.25">
      <c r="A52" s="1" t="s">
        <v>155</v>
      </c>
      <c r="B52" s="1" t="s">
        <v>156</v>
      </c>
      <c r="C52" s="1" t="s">
        <v>157</v>
      </c>
      <c r="D52" s="1">
        <v>0.71799999999999997</v>
      </c>
      <c r="E52" s="1" t="s">
        <v>123</v>
      </c>
    </row>
    <row r="53" spans="1:5" x14ac:dyDescent="0.25">
      <c r="A53" s="1" t="s">
        <v>158</v>
      </c>
      <c r="B53" s="1" t="s">
        <v>159</v>
      </c>
      <c r="C53" s="1" t="s">
        <v>160</v>
      </c>
      <c r="D53" s="1">
        <v>0.40200000000000002</v>
      </c>
      <c r="E53" s="1" t="s">
        <v>104</v>
      </c>
    </row>
    <row r="54" spans="1:5" x14ac:dyDescent="0.25">
      <c r="A54" s="1" t="s">
        <v>161</v>
      </c>
      <c r="B54" s="1" t="s">
        <v>162</v>
      </c>
      <c r="C54" s="1" t="s">
        <v>163</v>
      </c>
      <c r="D54" s="1">
        <v>0.35799999999999998</v>
      </c>
      <c r="E54" s="1" t="s">
        <v>104</v>
      </c>
    </row>
    <row r="55" spans="1:5" x14ac:dyDescent="0.25">
      <c r="A55" s="1" t="s">
        <v>164</v>
      </c>
      <c r="B55" s="1" t="s">
        <v>165</v>
      </c>
      <c r="C55" s="1" t="s">
        <v>166</v>
      </c>
      <c r="D55" s="1">
        <v>0.32700000000000001</v>
      </c>
      <c r="E55" s="1" t="s">
        <v>104</v>
      </c>
    </row>
    <row r="56" spans="1:5" x14ac:dyDescent="0.25">
      <c r="A56" s="1" t="s">
        <v>167</v>
      </c>
      <c r="B56" s="1" t="s">
        <v>168</v>
      </c>
      <c r="C56" s="1" t="s">
        <v>169</v>
      </c>
      <c r="D56" s="1">
        <v>0.17299999999999999</v>
      </c>
      <c r="E56" s="1" t="s">
        <v>104</v>
      </c>
    </row>
    <row r="57" spans="1:5" x14ac:dyDescent="0.25">
      <c r="A57" s="1" t="s">
        <v>170</v>
      </c>
      <c r="B57" s="1" t="s">
        <v>171</v>
      </c>
      <c r="C57" s="1" t="s">
        <v>172</v>
      </c>
      <c r="D57" s="1">
        <v>0.19600000000000001</v>
      </c>
      <c r="E57" s="1" t="s">
        <v>104</v>
      </c>
    </row>
    <row r="58" spans="1:5" x14ac:dyDescent="0.25">
      <c r="A58" s="1" t="s">
        <v>173</v>
      </c>
      <c r="B58" s="1" t="s">
        <v>174</v>
      </c>
      <c r="C58" s="1" t="s">
        <v>175</v>
      </c>
      <c r="D58" s="1">
        <v>0.33200000000000002</v>
      </c>
      <c r="E58" s="1" t="s">
        <v>104</v>
      </c>
    </row>
    <row r="59" spans="1:5" x14ac:dyDescent="0.25">
      <c r="A59" s="1" t="s">
        <v>176</v>
      </c>
      <c r="B59" s="1" t="s">
        <v>174</v>
      </c>
      <c r="C59" s="1" t="s">
        <v>177</v>
      </c>
      <c r="D59" s="1">
        <v>0.32600000000000001</v>
      </c>
      <c r="E59" s="1" t="s">
        <v>104</v>
      </c>
    </row>
    <row r="60" spans="1:5" x14ac:dyDescent="0.25">
      <c r="A60" s="1" t="s">
        <v>178</v>
      </c>
      <c r="B60" s="1" t="s">
        <v>179</v>
      </c>
      <c r="C60" s="1" t="s">
        <v>180</v>
      </c>
      <c r="D60" s="1">
        <v>0.40899999999999997</v>
      </c>
      <c r="E60" s="1" t="s">
        <v>104</v>
      </c>
    </row>
    <row r="61" spans="1:5" x14ac:dyDescent="0.25">
      <c r="A61" s="1" t="s">
        <v>181</v>
      </c>
      <c r="B61" s="1" t="s">
        <v>182</v>
      </c>
      <c r="C61" s="1" t="s">
        <v>183</v>
      </c>
      <c r="D61" s="1">
        <v>0.36199999999999999</v>
      </c>
      <c r="E61" s="1" t="s">
        <v>104</v>
      </c>
    </row>
    <row r="62" spans="1:5" x14ac:dyDescent="0.25">
      <c r="A62" s="1" t="s">
        <v>184</v>
      </c>
      <c r="B62" s="1" t="s">
        <v>185</v>
      </c>
      <c r="C62" s="1" t="s">
        <v>186</v>
      </c>
      <c r="D62" s="1">
        <v>0.19900000000000001</v>
      </c>
      <c r="E62" s="1" t="s">
        <v>104</v>
      </c>
    </row>
    <row r="63" spans="1:5" x14ac:dyDescent="0.25">
      <c r="A63" s="1" t="s">
        <v>187</v>
      </c>
      <c r="B63" s="1" t="s">
        <v>185</v>
      </c>
      <c r="C63" s="1" t="s">
        <v>188</v>
      </c>
      <c r="D63" s="1">
        <v>0.19900000000000001</v>
      </c>
      <c r="E63" s="1" t="s">
        <v>104</v>
      </c>
    </row>
    <row r="64" spans="1:5" x14ac:dyDescent="0.25">
      <c r="A64" s="1" t="s">
        <v>189</v>
      </c>
      <c r="B64" s="1" t="s">
        <v>190</v>
      </c>
      <c r="C64" s="1" t="s">
        <v>191</v>
      </c>
      <c r="D64" s="1">
        <v>0.50600000000000001</v>
      </c>
      <c r="E64" s="1" t="s">
        <v>100</v>
      </c>
    </row>
    <row r="65" spans="1:5" x14ac:dyDescent="0.25">
      <c r="A65" s="1" t="s">
        <v>192</v>
      </c>
      <c r="B65" s="1" t="s">
        <v>193</v>
      </c>
      <c r="C65" s="1" t="s">
        <v>194</v>
      </c>
      <c r="D65" s="1">
        <v>0.14699999999999999</v>
      </c>
      <c r="E65" s="1" t="s">
        <v>104</v>
      </c>
    </row>
    <row r="66" spans="1:5" x14ac:dyDescent="0.25">
      <c r="A66" s="1" t="s">
        <v>195</v>
      </c>
      <c r="B66" s="1" t="s">
        <v>196</v>
      </c>
      <c r="C66" s="1" t="s">
        <v>197</v>
      </c>
      <c r="D66" s="1">
        <v>0.63600000000000001</v>
      </c>
      <c r="E66" s="1" t="s">
        <v>100</v>
      </c>
    </row>
    <row r="67" spans="1:5" x14ac:dyDescent="0.25">
      <c r="A67" s="1" t="s">
        <v>198</v>
      </c>
      <c r="B67" s="1" t="s">
        <v>199</v>
      </c>
      <c r="C67" s="1" t="s">
        <v>200</v>
      </c>
      <c r="D67" s="1">
        <v>0.63700000000000001</v>
      </c>
      <c r="E67" s="1" t="s">
        <v>100</v>
      </c>
    </row>
    <row r="68" spans="1:5" x14ac:dyDescent="0.25">
      <c r="A68" s="1" t="s">
        <v>201</v>
      </c>
      <c r="B68" s="1" t="s">
        <v>202</v>
      </c>
      <c r="C68" s="1" t="s">
        <v>103</v>
      </c>
      <c r="D68" s="1" t="s">
        <v>103</v>
      </c>
      <c r="E68" s="1" t="s">
        <v>103</v>
      </c>
    </row>
    <row r="69" spans="1:5" x14ac:dyDescent="0.25">
      <c r="A69" s="1" t="s">
        <v>203</v>
      </c>
      <c r="B69" s="1" t="s">
        <v>202</v>
      </c>
      <c r="C69" s="1" t="s">
        <v>204</v>
      </c>
      <c r="D69" s="1" t="s">
        <v>103</v>
      </c>
      <c r="E69" s="1" t="s">
        <v>103</v>
      </c>
    </row>
    <row r="70" spans="1:5" x14ac:dyDescent="0.25">
      <c r="A70" s="1" t="s">
        <v>205</v>
      </c>
      <c r="B70" s="1" t="s">
        <v>202</v>
      </c>
      <c r="C70" s="1" t="s">
        <v>206</v>
      </c>
      <c r="D70" s="1">
        <v>0.41099999999999998</v>
      </c>
      <c r="E70" s="1" t="s">
        <v>104</v>
      </c>
    </row>
    <row r="71" spans="1:5" x14ac:dyDescent="0.25">
      <c r="A71" s="1" t="s">
        <v>207</v>
      </c>
      <c r="B71" s="1" t="s">
        <v>208</v>
      </c>
      <c r="C71" s="1" t="s">
        <v>209</v>
      </c>
      <c r="D71" s="1">
        <v>0.45700000000000002</v>
      </c>
      <c r="E71" s="1" t="s">
        <v>104</v>
      </c>
    </row>
    <row r="72" spans="1:5" x14ac:dyDescent="0.25">
      <c r="A72" s="1" t="s">
        <v>210</v>
      </c>
      <c r="B72" s="1" t="s">
        <v>211</v>
      </c>
      <c r="C72" s="1" t="s">
        <v>212</v>
      </c>
      <c r="D72" s="1">
        <v>0.17699999999999999</v>
      </c>
      <c r="E72" s="1" t="s">
        <v>104</v>
      </c>
    </row>
    <row r="73" spans="1:5" x14ac:dyDescent="0.25">
      <c r="A73" s="1" t="s">
        <v>213</v>
      </c>
      <c r="B73" s="1" t="s">
        <v>214</v>
      </c>
      <c r="C73" s="1" t="s">
        <v>215</v>
      </c>
      <c r="D73" s="1">
        <v>0.48599999999999999</v>
      </c>
      <c r="E73" s="1" t="s">
        <v>104</v>
      </c>
    </row>
    <row r="74" spans="1:5" x14ac:dyDescent="0.25">
      <c r="A74" s="1" t="s">
        <v>216</v>
      </c>
      <c r="B74" s="1" t="s">
        <v>217</v>
      </c>
      <c r="C74" s="1" t="s">
        <v>103</v>
      </c>
      <c r="D74" s="1">
        <v>0.14799999999999999</v>
      </c>
      <c r="E74" s="1" t="s">
        <v>104</v>
      </c>
    </row>
    <row r="75" spans="1:5" x14ac:dyDescent="0.25">
      <c r="A75" s="1" t="s">
        <v>218</v>
      </c>
      <c r="B75" s="1" t="s">
        <v>219</v>
      </c>
      <c r="C75" s="1" t="s">
        <v>103</v>
      </c>
      <c r="D75" s="1">
        <v>0.16900000000000001</v>
      </c>
      <c r="E75" s="1" t="s">
        <v>104</v>
      </c>
    </row>
    <row r="76" spans="1:5" x14ac:dyDescent="0.25">
      <c r="A76" s="1" t="s">
        <v>220</v>
      </c>
      <c r="B76" s="1" t="s">
        <v>221</v>
      </c>
      <c r="C76" s="1" t="s">
        <v>222</v>
      </c>
      <c r="D76" s="1">
        <v>0.66800000000000004</v>
      </c>
      <c r="E76" s="1" t="s">
        <v>100</v>
      </c>
    </row>
    <row r="77" spans="1:5" x14ac:dyDescent="0.25">
      <c r="A77" s="1" t="s">
        <v>223</v>
      </c>
      <c r="B77" s="1" t="s">
        <v>224</v>
      </c>
      <c r="C77" s="1" t="s">
        <v>225</v>
      </c>
      <c r="D77" s="1">
        <v>0.69899999999999995</v>
      </c>
      <c r="E77" s="1" t="s">
        <v>123</v>
      </c>
    </row>
    <row r="78" spans="1:5" x14ac:dyDescent="0.25">
      <c r="A78" s="1" t="s">
        <v>226</v>
      </c>
      <c r="B78" s="1" t="s">
        <v>227</v>
      </c>
      <c r="C78" s="1" t="s">
        <v>228</v>
      </c>
      <c r="D78" s="1">
        <v>0.56200000000000006</v>
      </c>
      <c r="E78" s="1" t="s">
        <v>100</v>
      </c>
    </row>
    <row r="79" spans="1:5" x14ac:dyDescent="0.25">
      <c r="A79" s="1" t="s">
        <v>229</v>
      </c>
      <c r="B79" s="1" t="s">
        <v>230</v>
      </c>
      <c r="C79" s="1" t="s">
        <v>231</v>
      </c>
      <c r="D79" s="1">
        <v>0.64700000000000002</v>
      </c>
      <c r="E79" s="1" t="s">
        <v>100</v>
      </c>
    </row>
    <row r="80" spans="1:5" x14ac:dyDescent="0.25">
      <c r="A80" s="1" t="s">
        <v>232</v>
      </c>
      <c r="B80" s="1" t="s">
        <v>233</v>
      </c>
      <c r="C80" s="1" t="s">
        <v>234</v>
      </c>
      <c r="D80" s="1">
        <v>0.28799999999999998</v>
      </c>
      <c r="E80" s="1" t="s">
        <v>104</v>
      </c>
    </row>
    <row r="81" spans="1:5" x14ac:dyDescent="0.25">
      <c r="A81" s="1" t="s">
        <v>235</v>
      </c>
      <c r="B81" s="1" t="s">
        <v>236</v>
      </c>
      <c r="C81" s="1" t="s">
        <v>237</v>
      </c>
      <c r="D81" s="1">
        <v>0.36399999999999999</v>
      </c>
      <c r="E81" s="1" t="s">
        <v>104</v>
      </c>
    </row>
    <row r="82" spans="1:5" x14ac:dyDescent="0.25">
      <c r="A82" s="1" t="s">
        <v>238</v>
      </c>
      <c r="B82" s="1" t="s">
        <v>60</v>
      </c>
      <c r="C82" s="1" t="s">
        <v>103</v>
      </c>
      <c r="D82" s="1">
        <v>0.27500000000000002</v>
      </c>
      <c r="E82" s="1" t="s">
        <v>104</v>
      </c>
    </row>
    <row r="83" spans="1:5" x14ac:dyDescent="0.25">
      <c r="A83" s="1" t="s">
        <v>239</v>
      </c>
      <c r="B83" s="1" t="s">
        <v>190</v>
      </c>
      <c r="C83" s="1" t="s">
        <v>240</v>
      </c>
      <c r="D83" s="1">
        <v>0.50900000000000001</v>
      </c>
      <c r="E83" s="1" t="s">
        <v>100</v>
      </c>
    </row>
    <row r="84" spans="1:5" x14ac:dyDescent="0.25">
      <c r="A84" s="1" t="s">
        <v>241</v>
      </c>
      <c r="B84" s="1" t="s">
        <v>242</v>
      </c>
      <c r="C84" s="1" t="s">
        <v>243</v>
      </c>
      <c r="D84" s="1">
        <v>0.78800000000000003</v>
      </c>
      <c r="E84" s="1" t="s">
        <v>123</v>
      </c>
    </row>
    <row r="85" spans="1:5" x14ac:dyDescent="0.25">
      <c r="A85" s="1" t="s">
        <v>244</v>
      </c>
      <c r="B85" s="1" t="s">
        <v>245</v>
      </c>
      <c r="C85" s="1" t="s">
        <v>246</v>
      </c>
      <c r="D85" s="1">
        <v>0.08</v>
      </c>
      <c r="E85" s="1" t="s">
        <v>104</v>
      </c>
    </row>
    <row r="86" spans="1:5" x14ac:dyDescent="0.25">
      <c r="A86" s="1" t="s">
        <v>247</v>
      </c>
      <c r="B86" s="1" t="s">
        <v>174</v>
      </c>
      <c r="C86" s="1" t="s">
        <v>248</v>
      </c>
      <c r="D86" s="1" t="s">
        <v>126</v>
      </c>
      <c r="E86" s="1" t="s">
        <v>103</v>
      </c>
    </row>
    <row r="87" spans="1:5" x14ac:dyDescent="0.25">
      <c r="A87" s="1" t="s">
        <v>249</v>
      </c>
      <c r="B87" s="1" t="s">
        <v>250</v>
      </c>
      <c r="C87" s="1" t="s">
        <v>251</v>
      </c>
      <c r="D87" s="1">
        <v>9.4E-2</v>
      </c>
      <c r="E87" s="1" t="s">
        <v>104</v>
      </c>
    </row>
    <row r="88" spans="1:5" x14ac:dyDescent="0.25">
      <c r="A88" s="1" t="s">
        <v>252</v>
      </c>
      <c r="B88" s="1" t="s">
        <v>174</v>
      </c>
      <c r="C88" s="1" t="s">
        <v>253</v>
      </c>
      <c r="D88" s="1">
        <v>0.318</v>
      </c>
      <c r="E88" s="1" t="s">
        <v>104</v>
      </c>
    </row>
    <row r="89" spans="1:5" x14ac:dyDescent="0.25">
      <c r="A89" s="1" t="s">
        <v>254</v>
      </c>
      <c r="B89" s="1" t="s">
        <v>255</v>
      </c>
      <c r="C89" s="1" t="s">
        <v>256</v>
      </c>
      <c r="D89" s="1" t="s">
        <v>126</v>
      </c>
      <c r="E89" s="1" t="s">
        <v>103</v>
      </c>
    </row>
    <row r="90" spans="1:5" x14ac:dyDescent="0.25">
      <c r="A90" s="1" t="s">
        <v>257</v>
      </c>
      <c r="B90" s="1" t="s">
        <v>179</v>
      </c>
      <c r="C90" s="1" t="s">
        <v>258</v>
      </c>
      <c r="D90" s="1">
        <v>0.4</v>
      </c>
      <c r="E90" s="1" t="s">
        <v>104</v>
      </c>
    </row>
    <row r="91" spans="1:5" x14ac:dyDescent="0.25">
      <c r="A91" s="1" t="s">
        <v>259</v>
      </c>
      <c r="B91" s="1" t="s">
        <v>260</v>
      </c>
      <c r="C91" s="1" t="s">
        <v>261</v>
      </c>
      <c r="D91" s="1" t="s">
        <v>126</v>
      </c>
      <c r="E91" s="1" t="s">
        <v>103</v>
      </c>
    </row>
    <row r="92" spans="1:5" x14ac:dyDescent="0.25">
      <c r="A92" s="1" t="s">
        <v>262</v>
      </c>
      <c r="B92" s="1" t="s">
        <v>263</v>
      </c>
      <c r="C92" s="1" t="s">
        <v>264</v>
      </c>
      <c r="D92" s="1">
        <v>0.69299999999999995</v>
      </c>
      <c r="E92" s="1" t="s">
        <v>123</v>
      </c>
    </row>
    <row r="93" spans="1:5" x14ac:dyDescent="0.25">
      <c r="A93" s="1" t="s">
        <v>265</v>
      </c>
      <c r="B93" s="1" t="s">
        <v>263</v>
      </c>
      <c r="C93" s="1" t="s">
        <v>266</v>
      </c>
      <c r="D93" s="1">
        <v>0.74</v>
      </c>
      <c r="E93" s="1" t="s">
        <v>123</v>
      </c>
    </row>
    <row r="94" spans="1:5" x14ac:dyDescent="0.25">
      <c r="A94" s="1" t="s">
        <v>267</v>
      </c>
      <c r="B94" s="1" t="s">
        <v>199</v>
      </c>
      <c r="C94" s="1" t="s">
        <v>268</v>
      </c>
      <c r="D94" s="1">
        <v>0.59799999999999998</v>
      </c>
      <c r="E94" s="1" t="s">
        <v>100</v>
      </c>
    </row>
    <row r="95" spans="1:5" x14ac:dyDescent="0.25">
      <c r="A95" s="1" t="s">
        <v>269</v>
      </c>
      <c r="B95" s="1" t="s">
        <v>199</v>
      </c>
      <c r="C95" s="1" t="s">
        <v>270</v>
      </c>
      <c r="D95" s="1">
        <v>0.59799999999999998</v>
      </c>
      <c r="E95" s="1" t="s">
        <v>100</v>
      </c>
    </row>
    <row r="96" spans="1:5" x14ac:dyDescent="0.25">
      <c r="A96" s="1" t="s">
        <v>271</v>
      </c>
      <c r="B96" s="1" t="s">
        <v>38</v>
      </c>
      <c r="C96" s="1" t="s">
        <v>272</v>
      </c>
      <c r="D96" s="1">
        <v>0.81399999999999995</v>
      </c>
      <c r="E96" s="1" t="s">
        <v>11</v>
      </c>
    </row>
    <row r="97" spans="1:6" ht="15.75" x14ac:dyDescent="0.25">
      <c r="A97" s="1" t="s">
        <v>273</v>
      </c>
      <c r="B97" s="1" t="s">
        <v>60</v>
      </c>
      <c r="C97" s="3" t="s">
        <v>274</v>
      </c>
      <c r="D97" s="1">
        <v>0.27500000000000002</v>
      </c>
      <c r="E97" s="1" t="s">
        <v>104</v>
      </c>
    </row>
    <row r="98" spans="1:6" ht="15.75" x14ac:dyDescent="0.25">
      <c r="A98" s="1" t="s">
        <v>275</v>
      </c>
      <c r="B98" s="2" t="s">
        <v>276</v>
      </c>
      <c r="C98" s="3" t="s">
        <v>277</v>
      </c>
      <c r="D98" s="1" t="s">
        <v>103</v>
      </c>
      <c r="E98" s="1" t="s">
        <v>103</v>
      </c>
    </row>
    <row r="99" spans="1:6" ht="15.75" x14ac:dyDescent="0.25">
      <c r="A99" s="1" t="s">
        <v>278</v>
      </c>
      <c r="B99" s="1" t="s">
        <v>145</v>
      </c>
      <c r="C99" s="3" t="s">
        <v>279</v>
      </c>
      <c r="D99" s="1">
        <v>0.34699999999999998</v>
      </c>
      <c r="E99" s="1" t="s">
        <v>104</v>
      </c>
    </row>
    <row r="100" spans="1:6" x14ac:dyDescent="0.25">
      <c r="A100" s="1" t="s">
        <v>280</v>
      </c>
      <c r="B100" s="1" t="s">
        <v>185</v>
      </c>
      <c r="C100" s="1" t="s">
        <v>103</v>
      </c>
      <c r="D100" s="1" t="s">
        <v>127</v>
      </c>
      <c r="E100" s="1" t="s">
        <v>127</v>
      </c>
    </row>
    <row r="101" spans="1:6" ht="15.75" x14ac:dyDescent="0.25">
      <c r="A101" s="1" t="s">
        <v>281</v>
      </c>
      <c r="B101" s="1" t="s">
        <v>134</v>
      </c>
      <c r="C101" s="3" t="s">
        <v>282</v>
      </c>
      <c r="D101" s="1" t="s">
        <v>127</v>
      </c>
      <c r="E101" s="1" t="s">
        <v>127</v>
      </c>
    </row>
    <row r="102" spans="1:6" x14ac:dyDescent="0.25">
      <c r="A102" s="1" t="s">
        <v>283</v>
      </c>
      <c r="B102" s="2" t="s">
        <v>284</v>
      </c>
      <c r="C102" s="1" t="s">
        <v>127</v>
      </c>
      <c r="D102" s="1" t="s">
        <v>127</v>
      </c>
      <c r="E102" s="1" t="s">
        <v>127</v>
      </c>
      <c r="F102" s="2"/>
    </row>
    <row r="103" spans="1:6" ht="15.75" x14ac:dyDescent="0.25">
      <c r="A103" s="1" t="s">
        <v>285</v>
      </c>
      <c r="B103" s="2" t="s">
        <v>286</v>
      </c>
      <c r="C103" s="3" t="s">
        <v>287</v>
      </c>
      <c r="D103" s="1" t="s">
        <v>127</v>
      </c>
      <c r="E103" s="1" t="s">
        <v>127</v>
      </c>
      <c r="F103" s="2"/>
    </row>
    <row r="104" spans="1:6" x14ac:dyDescent="0.25">
      <c r="A104" s="1" t="s">
        <v>288</v>
      </c>
      <c r="B104" s="2" t="s">
        <v>286</v>
      </c>
      <c r="C104" s="1" t="s">
        <v>127</v>
      </c>
      <c r="D104" s="1" t="s">
        <v>127</v>
      </c>
      <c r="E104" s="1" t="s">
        <v>127</v>
      </c>
      <c r="F104" s="2"/>
    </row>
    <row r="105" spans="1:6" x14ac:dyDescent="0.25">
      <c r="A105" s="1" t="s">
        <v>289</v>
      </c>
      <c r="B105" s="1" t="s">
        <v>250</v>
      </c>
      <c r="C105" s="1" t="s">
        <v>290</v>
      </c>
      <c r="D105" s="1" t="s">
        <v>127</v>
      </c>
      <c r="E105" s="1" t="s">
        <v>127</v>
      </c>
      <c r="F105" s="2"/>
    </row>
    <row r="106" spans="1:6" ht="15.75" x14ac:dyDescent="0.25">
      <c r="A106" s="1" t="s">
        <v>291</v>
      </c>
      <c r="B106" s="2" t="s">
        <v>221</v>
      </c>
      <c r="C106" s="3" t="s">
        <v>292</v>
      </c>
      <c r="D106" s="1" t="s">
        <v>127</v>
      </c>
      <c r="E106" s="1" t="s">
        <v>127</v>
      </c>
      <c r="F106" s="2"/>
    </row>
    <row r="107" spans="1:6" x14ac:dyDescent="0.25">
      <c r="A107" s="1" t="s">
        <v>294</v>
      </c>
      <c r="B107" s="2" t="s">
        <v>293</v>
      </c>
      <c r="C107" s="1" t="s">
        <v>127</v>
      </c>
      <c r="D107" s="1" t="s">
        <v>127</v>
      </c>
      <c r="E107" s="1" t="s">
        <v>127</v>
      </c>
    </row>
  </sheetData>
  <phoneticPr fontId="1" type="noConversion"/>
  <conditionalFormatting sqref="A1">
    <cfRule type="duplicateValues" dxfId="52" priority="47"/>
  </conditionalFormatting>
  <conditionalFormatting sqref="A1">
    <cfRule type="duplicateValues" dxfId="51" priority="48"/>
  </conditionalFormatting>
  <conditionalFormatting sqref="A98">
    <cfRule type="duplicateValues" dxfId="50" priority="45"/>
  </conditionalFormatting>
  <conditionalFormatting sqref="A98">
    <cfRule type="duplicateValues" dxfId="49" priority="44"/>
  </conditionalFormatting>
  <conditionalFormatting sqref="A98">
    <cfRule type="duplicateValues" dxfId="48" priority="46"/>
  </conditionalFormatting>
  <conditionalFormatting sqref="C10">
    <cfRule type="duplicateValues" dxfId="47" priority="42"/>
  </conditionalFormatting>
  <conditionalFormatting sqref="C10">
    <cfRule type="duplicateValues" dxfId="46" priority="41"/>
  </conditionalFormatting>
  <conditionalFormatting sqref="C10">
    <cfRule type="duplicateValues" dxfId="45" priority="43"/>
  </conditionalFormatting>
  <conditionalFormatting sqref="A71">
    <cfRule type="duplicateValues" dxfId="44" priority="40"/>
  </conditionalFormatting>
  <conditionalFormatting sqref="A71">
    <cfRule type="duplicateValues" dxfId="43" priority="39"/>
  </conditionalFormatting>
  <conditionalFormatting sqref="A71">
    <cfRule type="duplicateValues" dxfId="42" priority="38"/>
  </conditionalFormatting>
  <conditionalFormatting sqref="A71">
    <cfRule type="duplicateValues" dxfId="41" priority="37"/>
  </conditionalFormatting>
  <conditionalFormatting sqref="A68:A69">
    <cfRule type="duplicateValues" dxfId="40" priority="49"/>
  </conditionalFormatting>
  <conditionalFormatting sqref="A97">
    <cfRule type="duplicateValues" dxfId="39" priority="36"/>
  </conditionalFormatting>
  <conditionalFormatting sqref="A97">
    <cfRule type="duplicateValues" dxfId="38" priority="35"/>
  </conditionalFormatting>
  <conditionalFormatting sqref="A97">
    <cfRule type="duplicateValues" dxfId="37" priority="34"/>
  </conditionalFormatting>
  <conditionalFormatting sqref="A97">
    <cfRule type="duplicateValues" dxfId="36" priority="33"/>
  </conditionalFormatting>
  <conditionalFormatting sqref="A97">
    <cfRule type="duplicateValues" dxfId="35" priority="32"/>
  </conditionalFormatting>
  <conditionalFormatting sqref="A97">
    <cfRule type="duplicateValues" dxfId="34" priority="31"/>
  </conditionalFormatting>
  <conditionalFormatting sqref="A97">
    <cfRule type="duplicateValues" dxfId="33" priority="30"/>
  </conditionalFormatting>
  <conditionalFormatting sqref="A99">
    <cfRule type="duplicateValues" dxfId="32" priority="29"/>
  </conditionalFormatting>
  <conditionalFormatting sqref="A99">
    <cfRule type="duplicateValues" dxfId="31" priority="28"/>
  </conditionalFormatting>
  <conditionalFormatting sqref="A99">
    <cfRule type="duplicateValues" dxfId="30" priority="27"/>
  </conditionalFormatting>
  <conditionalFormatting sqref="A99">
    <cfRule type="duplicateValues" dxfId="29" priority="26"/>
  </conditionalFormatting>
  <conditionalFormatting sqref="A99">
    <cfRule type="duplicateValues" dxfId="28" priority="25"/>
  </conditionalFormatting>
  <conditionalFormatting sqref="A99">
    <cfRule type="duplicateValues" dxfId="27" priority="24"/>
  </conditionalFormatting>
  <conditionalFormatting sqref="A99">
    <cfRule type="duplicateValues" dxfId="26" priority="23"/>
  </conditionalFormatting>
  <conditionalFormatting sqref="A100">
    <cfRule type="duplicateValues" dxfId="25" priority="22"/>
  </conditionalFormatting>
  <conditionalFormatting sqref="A100">
    <cfRule type="duplicateValues" dxfId="24" priority="21"/>
  </conditionalFormatting>
  <conditionalFormatting sqref="A100">
    <cfRule type="duplicateValues" dxfId="23" priority="20"/>
  </conditionalFormatting>
  <conditionalFormatting sqref="A100">
    <cfRule type="duplicateValues" dxfId="22" priority="19"/>
  </conditionalFormatting>
  <conditionalFormatting sqref="A100">
    <cfRule type="duplicateValues" dxfId="21" priority="18"/>
  </conditionalFormatting>
  <conditionalFormatting sqref="A100">
    <cfRule type="duplicateValues" dxfId="20" priority="17"/>
  </conditionalFormatting>
  <conditionalFormatting sqref="A100">
    <cfRule type="duplicateValues" dxfId="19" priority="16"/>
  </conditionalFormatting>
  <conditionalFormatting sqref="A101">
    <cfRule type="duplicateValues" dxfId="18" priority="15"/>
  </conditionalFormatting>
  <conditionalFormatting sqref="A101">
    <cfRule type="duplicateValues" dxfId="17" priority="14"/>
  </conditionalFormatting>
  <conditionalFormatting sqref="A101">
    <cfRule type="duplicateValues" dxfId="16" priority="13"/>
  </conditionalFormatting>
  <conditionalFormatting sqref="A101">
    <cfRule type="duplicateValues" dxfId="15" priority="12"/>
  </conditionalFormatting>
  <conditionalFormatting sqref="A101">
    <cfRule type="duplicateValues" dxfId="14" priority="11"/>
  </conditionalFormatting>
  <conditionalFormatting sqref="A101">
    <cfRule type="duplicateValues" dxfId="13" priority="10"/>
  </conditionalFormatting>
  <conditionalFormatting sqref="A101">
    <cfRule type="duplicateValues" dxfId="12" priority="9"/>
  </conditionalFormatting>
  <conditionalFormatting sqref="A101">
    <cfRule type="duplicateValues" dxfId="11" priority="8"/>
  </conditionalFormatting>
  <conditionalFormatting sqref="A102">
    <cfRule type="duplicateValues" dxfId="10" priority="7"/>
  </conditionalFormatting>
  <conditionalFormatting sqref="A103:A104">
    <cfRule type="duplicateValues" dxfId="9" priority="6"/>
  </conditionalFormatting>
  <conditionalFormatting sqref="A105">
    <cfRule type="duplicateValues" dxfId="8" priority="5"/>
  </conditionalFormatting>
  <conditionalFormatting sqref="A106">
    <cfRule type="duplicateValues" dxfId="7" priority="4"/>
  </conditionalFormatting>
  <conditionalFormatting sqref="A102">
    <cfRule type="duplicateValues" dxfId="6" priority="2"/>
  </conditionalFormatting>
  <conditionalFormatting sqref="A102:A106">
    <cfRule type="duplicateValues" dxfId="5" priority="53"/>
  </conditionalFormatting>
  <conditionalFormatting sqref="F102:F106 A102:A106">
    <cfRule type="duplicateValues" dxfId="4" priority="55"/>
  </conditionalFormatting>
  <hyperlinks>
    <hyperlink ref="C44" r:id="rId1" tooltip="https://www.ncbi.nlm.nih.gov/pcsubstance/?term=&quot;62393-88-8&quot;[CompleteSynonym]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4"/>
  <sheetViews>
    <sheetView workbookViewId="0">
      <selection activeCell="H10" sqref="H10"/>
    </sheetView>
  </sheetViews>
  <sheetFormatPr defaultRowHeight="15" x14ac:dyDescent="0.2"/>
  <cols>
    <col min="1" max="2" width="20.375" customWidth="1"/>
    <col min="3" max="3" width="13.125" customWidth="1"/>
    <col min="4" max="4" width="12" customWidth="1"/>
    <col min="5" max="5" width="15.625" style="1" customWidth="1"/>
    <col min="6" max="6" width="11.875" customWidth="1"/>
    <col min="7" max="7" width="10.5" customWidth="1"/>
  </cols>
  <sheetData>
    <row r="1" spans="1:7" s="1" customFormat="1" x14ac:dyDescent="0.2">
      <c r="A1" s="1" t="s">
        <v>295</v>
      </c>
      <c r="B1" s="1" t="s">
        <v>749</v>
      </c>
      <c r="C1" s="1" t="s">
        <v>695</v>
      </c>
      <c r="D1" s="1" t="s">
        <v>773</v>
      </c>
      <c r="E1" s="1" t="s">
        <v>687</v>
      </c>
      <c r="F1" s="1" t="s">
        <v>296</v>
      </c>
      <c r="G1" s="1" t="s">
        <v>696</v>
      </c>
    </row>
    <row r="2" spans="1:7" x14ac:dyDescent="0.2">
      <c r="A2" s="1" t="s">
        <v>302</v>
      </c>
      <c r="B2" s="1" t="s">
        <v>755</v>
      </c>
      <c r="C2" s="1">
        <v>0.71399999999999997</v>
      </c>
      <c r="D2" s="1">
        <v>340876</v>
      </c>
      <c r="E2" s="1">
        <v>3.5392800000000002</v>
      </c>
      <c r="F2" s="1">
        <v>-0.85662000000000005</v>
      </c>
      <c r="G2" s="1">
        <v>1.7509999999999999</v>
      </c>
    </row>
    <row r="3" spans="1:7" x14ac:dyDescent="0.2">
      <c r="A3" s="1" t="s">
        <v>301</v>
      </c>
      <c r="B3" s="1" t="s">
        <v>755</v>
      </c>
      <c r="C3" s="1">
        <v>0.80600000000000005</v>
      </c>
      <c r="D3" s="1">
        <v>151336</v>
      </c>
      <c r="E3" s="1">
        <v>1.3202700000000001</v>
      </c>
      <c r="F3" s="1">
        <v>0.88705000000000001</v>
      </c>
      <c r="G3" s="1">
        <v>1.1439999999999999</v>
      </c>
    </row>
    <row r="4" spans="1:7" x14ac:dyDescent="0.2">
      <c r="A4" s="1" t="s">
        <v>130</v>
      </c>
      <c r="B4" s="1" t="s">
        <v>755</v>
      </c>
      <c r="C4" s="1">
        <v>0.73799999999999999</v>
      </c>
      <c r="D4" s="1">
        <v>183899</v>
      </c>
      <c r="E4" s="1">
        <v>1.5964700000000001</v>
      </c>
      <c r="F4" s="1">
        <v>-0.52995000000000003</v>
      </c>
      <c r="G4" s="1">
        <v>0.73099999999999998</v>
      </c>
    </row>
    <row r="5" spans="1:7" x14ac:dyDescent="0.2">
      <c r="A5" s="1" t="s">
        <v>688</v>
      </c>
      <c r="B5" s="1" t="s">
        <v>755</v>
      </c>
      <c r="C5" s="1">
        <v>0.81100000000000005</v>
      </c>
      <c r="D5" s="1">
        <v>82017</v>
      </c>
      <c r="E5" s="1">
        <v>0.45108999999999999</v>
      </c>
      <c r="F5" s="1">
        <v>0.91144999999999998</v>
      </c>
      <c r="G5" s="1">
        <v>0.63800000000000001</v>
      </c>
    </row>
    <row r="6" spans="1:7" x14ac:dyDescent="0.2">
      <c r="A6" s="1" t="s">
        <v>689</v>
      </c>
      <c r="B6" s="1" t="s">
        <v>755</v>
      </c>
      <c r="C6" s="1">
        <v>0.81399999999999995</v>
      </c>
      <c r="D6" s="1">
        <v>76773</v>
      </c>
      <c r="E6" s="1">
        <v>0.39061000000000001</v>
      </c>
      <c r="F6" s="1">
        <v>0.96943000000000001</v>
      </c>
      <c r="G6" s="1">
        <v>0.626</v>
      </c>
    </row>
    <row r="7" spans="1:7" x14ac:dyDescent="0.2">
      <c r="A7" s="1" t="s">
        <v>690</v>
      </c>
      <c r="B7" s="1" t="s">
        <v>752</v>
      </c>
      <c r="C7" s="1">
        <v>0.83899999999999997</v>
      </c>
      <c r="D7" s="1">
        <v>13608</v>
      </c>
      <c r="E7" s="1">
        <v>-0.36026999999999998</v>
      </c>
      <c r="F7" s="1">
        <v>1.4293499999999999</v>
      </c>
      <c r="G7" s="1">
        <v>0.36799999999999999</v>
      </c>
    </row>
    <row r="8" spans="1:7" x14ac:dyDescent="0.2">
      <c r="A8" s="1" t="s">
        <v>79</v>
      </c>
      <c r="B8" s="1" t="s">
        <v>751</v>
      </c>
      <c r="C8" s="1">
        <v>0.80600000000000005</v>
      </c>
      <c r="D8" s="1">
        <v>41147</v>
      </c>
      <c r="E8" s="1">
        <v>-7.7369999999999994E-2</v>
      </c>
      <c r="F8" s="1">
        <v>0.75568000000000002</v>
      </c>
      <c r="G8" s="1">
        <v>0.26200000000000001</v>
      </c>
    </row>
    <row r="9" spans="1:7" x14ac:dyDescent="0.2">
      <c r="A9" s="1" t="s">
        <v>25</v>
      </c>
      <c r="B9" s="1" t="s">
        <v>754</v>
      </c>
      <c r="C9" s="1">
        <v>0.78200000000000003</v>
      </c>
      <c r="D9" s="1">
        <v>53591</v>
      </c>
      <c r="E9" s="1">
        <v>3.218E-2</v>
      </c>
      <c r="F9" s="1">
        <v>0.25669999999999998</v>
      </c>
      <c r="G9" s="1">
        <v>0.124</v>
      </c>
    </row>
    <row r="10" spans="1:7" x14ac:dyDescent="0.2">
      <c r="A10" s="1" t="s">
        <v>691</v>
      </c>
      <c r="B10" s="1" t="s">
        <v>753</v>
      </c>
      <c r="C10" s="1">
        <v>0.78800000000000003</v>
      </c>
      <c r="D10" s="1">
        <v>44121</v>
      </c>
      <c r="E10" s="1">
        <v>-7.5870000000000007E-2</v>
      </c>
      <c r="F10" s="1">
        <v>0.37386000000000003</v>
      </c>
      <c r="G10" s="1">
        <v>0.107</v>
      </c>
    </row>
    <row r="11" spans="1:7" x14ac:dyDescent="0.2">
      <c r="A11" s="1" t="s">
        <v>300</v>
      </c>
      <c r="B11" s="1" t="s">
        <v>754</v>
      </c>
      <c r="C11" s="1">
        <v>0.81399999999999995</v>
      </c>
      <c r="D11" s="1">
        <v>9399</v>
      </c>
      <c r="E11" s="1">
        <v>-0.46395999999999998</v>
      </c>
      <c r="F11" s="1">
        <v>0.8891</v>
      </c>
      <c r="G11" s="1">
        <v>8.6999999999999994E-2</v>
      </c>
    </row>
    <row r="12" spans="1:7" x14ac:dyDescent="0.2">
      <c r="A12" s="1" t="s">
        <v>299</v>
      </c>
      <c r="B12" s="1" t="s">
        <v>754</v>
      </c>
      <c r="C12" s="1">
        <v>0.81399999999999995</v>
      </c>
      <c r="D12" s="1">
        <v>8546</v>
      </c>
      <c r="E12" s="1">
        <v>-0.47477999999999998</v>
      </c>
      <c r="F12" s="1">
        <v>0.88809000000000005</v>
      </c>
      <c r="G12" s="1">
        <v>0.08</v>
      </c>
    </row>
    <row r="13" spans="1:7" x14ac:dyDescent="0.2">
      <c r="A13" s="1" t="s">
        <v>297</v>
      </c>
      <c r="B13" s="1" t="s">
        <v>754</v>
      </c>
      <c r="C13" s="1">
        <v>0.81399999999999995</v>
      </c>
      <c r="D13" s="1">
        <v>6791</v>
      </c>
      <c r="E13" s="1">
        <v>-0.49703999999999998</v>
      </c>
      <c r="F13" s="1">
        <v>0.88600000000000001</v>
      </c>
      <c r="G13" s="1">
        <v>6.6000000000000003E-2</v>
      </c>
    </row>
    <row r="14" spans="1:7" x14ac:dyDescent="0.2">
      <c r="A14" s="1" t="s">
        <v>298</v>
      </c>
      <c r="B14" s="1" t="s">
        <v>754</v>
      </c>
      <c r="C14" s="1">
        <v>0.81399999999999995</v>
      </c>
      <c r="D14" s="1">
        <v>6283</v>
      </c>
      <c r="E14" s="1">
        <v>-0.50348999999999999</v>
      </c>
      <c r="F14" s="1">
        <v>0.88539000000000001</v>
      </c>
      <c r="G14" s="1">
        <v>6.2E-2</v>
      </c>
    </row>
    <row r="15" spans="1:7" x14ac:dyDescent="0.2">
      <c r="A15" s="1" t="s">
        <v>15</v>
      </c>
      <c r="B15" s="1" t="s">
        <v>754</v>
      </c>
      <c r="C15" s="1">
        <v>0.80600000000000005</v>
      </c>
      <c r="D15" s="1">
        <v>10447</v>
      </c>
      <c r="E15" s="1">
        <v>-0.46677000000000002</v>
      </c>
      <c r="F15" s="1">
        <v>0.71908000000000005</v>
      </c>
      <c r="G15" s="1">
        <v>1.6E-2</v>
      </c>
    </row>
    <row r="16" spans="1:7" x14ac:dyDescent="0.2">
      <c r="A16" s="1" t="s">
        <v>692</v>
      </c>
      <c r="B16" s="1" t="s">
        <v>754</v>
      </c>
      <c r="C16" s="1">
        <v>0.76300000000000001</v>
      </c>
      <c r="D16" s="1">
        <v>12396</v>
      </c>
      <c r="E16" s="1">
        <v>-0.52858000000000005</v>
      </c>
      <c r="F16" s="1">
        <v>-0.19919000000000001</v>
      </c>
      <c r="G16" s="1">
        <v>-0.39500000000000002</v>
      </c>
    </row>
    <row r="17" spans="1:7" x14ac:dyDescent="0.2">
      <c r="A17" s="1" t="s">
        <v>693</v>
      </c>
      <c r="B17" s="1" t="s">
        <v>753</v>
      </c>
      <c r="C17" s="1">
        <v>0.74</v>
      </c>
      <c r="D17" s="1">
        <v>10053</v>
      </c>
      <c r="E17" s="1">
        <v>-0.60458000000000001</v>
      </c>
      <c r="F17" s="1">
        <v>-0.69438999999999995</v>
      </c>
      <c r="G17" s="1">
        <v>-0.64100000000000001</v>
      </c>
    </row>
    <row r="18" spans="1:7" x14ac:dyDescent="0.2">
      <c r="A18" s="1" t="s">
        <v>120</v>
      </c>
      <c r="B18" s="1" t="s">
        <v>754</v>
      </c>
      <c r="C18" s="1">
        <v>0.73599999999999999</v>
      </c>
      <c r="D18" s="1">
        <v>11459</v>
      </c>
      <c r="E18" s="1">
        <v>-0.59479000000000004</v>
      </c>
      <c r="F18" s="1">
        <v>-0.77834999999999999</v>
      </c>
      <c r="G18" s="1">
        <v>-0.66900000000000004</v>
      </c>
    </row>
    <row r="19" spans="1:7" x14ac:dyDescent="0.2">
      <c r="A19" s="1" t="s">
        <v>694</v>
      </c>
      <c r="B19" s="1" t="s">
        <v>754</v>
      </c>
      <c r="C19" s="1">
        <v>0.73599999999999999</v>
      </c>
      <c r="D19" s="1">
        <v>10777</v>
      </c>
      <c r="E19" s="1">
        <v>-0.60343999999999998</v>
      </c>
      <c r="F19" s="1">
        <v>-0.77915999999999996</v>
      </c>
      <c r="G19" s="1">
        <v>-0.67500000000000004</v>
      </c>
    </row>
    <row r="20" spans="1:7" x14ac:dyDescent="0.2">
      <c r="A20" s="1" t="s">
        <v>155</v>
      </c>
      <c r="B20" s="1" t="s">
        <v>750</v>
      </c>
      <c r="C20" s="1">
        <v>0.71799999999999997</v>
      </c>
      <c r="D20" s="1">
        <v>13077</v>
      </c>
      <c r="E20" s="1">
        <v>-0.61048999999999998</v>
      </c>
      <c r="F20" s="1">
        <v>-1.16178</v>
      </c>
      <c r="G20" s="1">
        <v>-0.83499999999999996</v>
      </c>
    </row>
    <row r="21" spans="1:7" x14ac:dyDescent="0.2">
      <c r="A21" s="1" t="s">
        <v>56</v>
      </c>
      <c r="B21" s="1" t="s">
        <v>750</v>
      </c>
      <c r="C21" s="1">
        <v>0.69599999999999995</v>
      </c>
      <c r="D21" s="1">
        <v>37631</v>
      </c>
      <c r="E21" s="1">
        <v>-0.34332000000000001</v>
      </c>
      <c r="F21" s="1">
        <v>-1.60351</v>
      </c>
      <c r="G21" s="1">
        <v>-0.85599999999999998</v>
      </c>
    </row>
    <row r="22" spans="1:7" x14ac:dyDescent="0.2">
      <c r="A22" s="1" t="s">
        <v>223</v>
      </c>
      <c r="B22" s="1" t="s">
        <v>751</v>
      </c>
      <c r="C22" s="1">
        <v>0.69899999999999995</v>
      </c>
      <c r="D22" s="1">
        <v>30676</v>
      </c>
      <c r="E22" s="1">
        <v>-0.42549999999999999</v>
      </c>
      <c r="F22" s="1">
        <v>-1.54758</v>
      </c>
      <c r="G22" s="1">
        <v>-0.88200000000000001</v>
      </c>
    </row>
    <row r="23" spans="1:7" x14ac:dyDescent="0.2">
      <c r="A23" s="1" t="s">
        <v>262</v>
      </c>
      <c r="B23" s="1" t="s">
        <v>753</v>
      </c>
      <c r="C23" s="1">
        <v>0.69299999999999995</v>
      </c>
      <c r="D23" s="1">
        <v>10015</v>
      </c>
      <c r="E23" s="1">
        <v>-0.69964000000000004</v>
      </c>
      <c r="F23" s="1">
        <v>-1.7006600000000001</v>
      </c>
      <c r="G23" s="1">
        <v>-1.107</v>
      </c>
    </row>
    <row r="24" spans="1:7" x14ac:dyDescent="0.2">
      <c r="F24" s="1"/>
      <c r="G24" s="1"/>
    </row>
  </sheetData>
  <phoneticPr fontId="1" type="noConversion"/>
  <conditionalFormatting sqref="A5">
    <cfRule type="duplicateValues" dxfId="3" priority="2"/>
  </conditionalFormatting>
  <conditionalFormatting sqref="A7">
    <cfRule type="duplicateValues" dxfId="2" priority="1"/>
  </conditionalFormatting>
  <conditionalFormatting sqref="A6 A1:A4 A8:A23">
    <cfRule type="duplicateValues" dxfId="1" priority="3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1"/>
  <sheetViews>
    <sheetView workbookViewId="0">
      <selection activeCell="F36" sqref="F36"/>
    </sheetView>
  </sheetViews>
  <sheetFormatPr defaultRowHeight="15" x14ac:dyDescent="0.25"/>
  <cols>
    <col min="1" max="3" width="9" style="7"/>
    <col min="4" max="4" width="10.875" style="7" customWidth="1"/>
    <col min="5" max="5" width="9" style="7" customWidth="1"/>
  </cols>
  <sheetData>
    <row r="1" spans="1:5" x14ac:dyDescent="0.25">
      <c r="A1" s="7" t="s">
        <v>351</v>
      </c>
      <c r="B1" s="7" t="s">
        <v>352</v>
      </c>
      <c r="C1" s="7" t="s">
        <v>353</v>
      </c>
      <c r="D1" s="7" t="s">
        <v>697</v>
      </c>
      <c r="E1" s="7" t="s">
        <v>473</v>
      </c>
    </row>
    <row r="2" spans="1:5" x14ac:dyDescent="0.25">
      <c r="A2" s="7">
        <v>100040714</v>
      </c>
      <c r="B2" s="7" t="s">
        <v>391</v>
      </c>
      <c r="C2" s="7" t="s">
        <v>355</v>
      </c>
      <c r="D2" s="7">
        <v>-10.54888</v>
      </c>
      <c r="E2" s="7">
        <v>-5.4862399999999996</v>
      </c>
    </row>
    <row r="3" spans="1:5" x14ac:dyDescent="0.25">
      <c r="A3" s="7">
        <v>100042182</v>
      </c>
      <c r="B3" s="7" t="s">
        <v>384</v>
      </c>
      <c r="C3" s="7" t="s">
        <v>355</v>
      </c>
      <c r="D3" s="7">
        <v>5.3906900000000002</v>
      </c>
      <c r="E3" s="7">
        <v>6.0042</v>
      </c>
    </row>
    <row r="4" spans="1:5" x14ac:dyDescent="0.25">
      <c r="A4" s="7">
        <v>108168641</v>
      </c>
      <c r="B4" s="7" t="s">
        <v>354</v>
      </c>
      <c r="C4" s="7" t="s">
        <v>355</v>
      </c>
      <c r="D4" s="7">
        <v>12.196709999999999</v>
      </c>
      <c r="E4" s="7">
        <v>12.13524</v>
      </c>
    </row>
    <row r="5" spans="1:5" x14ac:dyDescent="0.25">
      <c r="A5" s="7" t="s">
        <v>453</v>
      </c>
      <c r="B5" s="7" t="s">
        <v>453</v>
      </c>
      <c r="C5" s="7" t="s">
        <v>355</v>
      </c>
      <c r="D5" s="7">
        <v>8.8618100000000002</v>
      </c>
      <c r="E5" s="7">
        <v>2.5876700000000001</v>
      </c>
    </row>
    <row r="6" spans="1:5" x14ac:dyDescent="0.25">
      <c r="A6" s="7">
        <v>105244999</v>
      </c>
      <c r="B6" s="7" t="s">
        <v>365</v>
      </c>
      <c r="C6" s="7" t="s">
        <v>355</v>
      </c>
      <c r="D6" s="7">
        <v>6.7368399999999999</v>
      </c>
      <c r="E6" s="7">
        <v>6.9799600000000002</v>
      </c>
    </row>
    <row r="7" spans="1:5" x14ac:dyDescent="0.25">
      <c r="A7" s="7" t="s">
        <v>466</v>
      </c>
      <c r="B7" s="7" t="s">
        <v>466</v>
      </c>
      <c r="C7" s="7" t="s">
        <v>355</v>
      </c>
      <c r="D7" s="7">
        <v>5.8145300000000004</v>
      </c>
      <c r="E7" s="7">
        <v>6.2415700000000003</v>
      </c>
    </row>
    <row r="8" spans="1:5" x14ac:dyDescent="0.25">
      <c r="A8" s="7">
        <v>665301</v>
      </c>
      <c r="B8" s="7" t="s">
        <v>377</v>
      </c>
      <c r="C8" s="7" t="s">
        <v>355</v>
      </c>
      <c r="D8" s="7">
        <v>5.7388300000000001</v>
      </c>
      <c r="E8" s="7">
        <v>5.7659099999999999</v>
      </c>
    </row>
    <row r="9" spans="1:5" x14ac:dyDescent="0.25">
      <c r="A9" s="7" t="s">
        <v>457</v>
      </c>
      <c r="B9" s="7" t="s">
        <v>457</v>
      </c>
      <c r="C9" s="7" t="s">
        <v>355</v>
      </c>
      <c r="D9" s="7">
        <v>5.5629600000000003</v>
      </c>
      <c r="E9" s="7">
        <v>1.5960799999999999</v>
      </c>
    </row>
    <row r="10" spans="1:5" x14ac:dyDescent="0.25">
      <c r="A10" s="7">
        <v>108168516</v>
      </c>
      <c r="B10" s="7" t="s">
        <v>425</v>
      </c>
      <c r="C10" s="7" t="s">
        <v>355</v>
      </c>
      <c r="D10" s="7">
        <v>-5.3116700000000003</v>
      </c>
      <c r="E10" s="7">
        <v>-5.8928900000000004</v>
      </c>
    </row>
    <row r="11" spans="1:5" x14ac:dyDescent="0.25">
      <c r="A11" s="7" t="s">
        <v>445</v>
      </c>
      <c r="B11" s="7" t="s">
        <v>445</v>
      </c>
      <c r="C11" s="7" t="s">
        <v>355</v>
      </c>
      <c r="D11" s="7">
        <v>-5.4207799999999997</v>
      </c>
      <c r="E11" s="7">
        <v>5.13063</v>
      </c>
    </row>
    <row r="12" spans="1:5" x14ac:dyDescent="0.25">
      <c r="A12" s="7">
        <v>622731</v>
      </c>
      <c r="B12" s="7" t="s">
        <v>422</v>
      </c>
      <c r="C12" s="7" t="s">
        <v>355</v>
      </c>
      <c r="D12" s="7">
        <v>-5.4244399999999997</v>
      </c>
      <c r="E12" s="7">
        <v>-6.0056599999999998</v>
      </c>
    </row>
    <row r="13" spans="1:5" x14ac:dyDescent="0.25">
      <c r="A13" s="7">
        <v>108168520</v>
      </c>
      <c r="B13" s="7" t="s">
        <v>420</v>
      </c>
      <c r="C13" s="7" t="s">
        <v>355</v>
      </c>
      <c r="D13" s="7">
        <v>-5.4752599999999996</v>
      </c>
      <c r="E13" s="7">
        <v>-6.0564799999999996</v>
      </c>
    </row>
    <row r="14" spans="1:5" x14ac:dyDescent="0.25">
      <c r="A14" s="7">
        <v>20115</v>
      </c>
      <c r="B14" s="7" t="s">
        <v>418</v>
      </c>
      <c r="C14" s="7" t="s">
        <v>355</v>
      </c>
      <c r="D14" s="7">
        <v>-5.5767699999999998</v>
      </c>
      <c r="E14" s="7">
        <v>-6.1579800000000002</v>
      </c>
    </row>
    <row r="15" spans="1:5" x14ac:dyDescent="0.25">
      <c r="A15" s="7" t="s">
        <v>447</v>
      </c>
      <c r="B15" s="7" t="s">
        <v>447</v>
      </c>
      <c r="C15" s="7" t="s">
        <v>355</v>
      </c>
      <c r="D15" s="7">
        <v>-5.6580399999999997</v>
      </c>
      <c r="E15" s="7">
        <v>-6.2392599999999998</v>
      </c>
    </row>
    <row r="16" spans="1:5" x14ac:dyDescent="0.25">
      <c r="A16" s="7" t="s">
        <v>464</v>
      </c>
      <c r="B16" s="7" t="s">
        <v>464</v>
      </c>
      <c r="C16" s="7" t="s">
        <v>355</v>
      </c>
      <c r="D16" s="7">
        <v>-5.6869399999999999</v>
      </c>
      <c r="E16" s="7">
        <v>1.74709</v>
      </c>
    </row>
    <row r="17" spans="1:5" x14ac:dyDescent="0.25">
      <c r="A17" s="7" t="s">
        <v>437</v>
      </c>
      <c r="B17" s="7" t="s">
        <v>437</v>
      </c>
      <c r="C17" s="7" t="s">
        <v>355</v>
      </c>
      <c r="D17" s="7">
        <v>-5.7073999999999998</v>
      </c>
      <c r="E17" s="7">
        <v>-6.2886199999999999</v>
      </c>
    </row>
    <row r="18" spans="1:5" x14ac:dyDescent="0.25">
      <c r="A18" s="7">
        <v>108168586</v>
      </c>
      <c r="B18" s="7" t="s">
        <v>416</v>
      </c>
      <c r="C18" s="7" t="s">
        <v>355</v>
      </c>
      <c r="D18" s="7">
        <v>-5.7565900000000001</v>
      </c>
      <c r="E18" s="7">
        <v>-6.3377999999999997</v>
      </c>
    </row>
    <row r="19" spans="1:5" x14ac:dyDescent="0.25">
      <c r="A19" s="7">
        <v>108168651</v>
      </c>
      <c r="B19" s="7" t="s">
        <v>415</v>
      </c>
      <c r="C19" s="7" t="s">
        <v>355</v>
      </c>
      <c r="D19" s="7">
        <v>-5.7803899999999997</v>
      </c>
      <c r="E19" s="7">
        <v>-6.3616000000000001</v>
      </c>
    </row>
    <row r="20" spans="1:5" x14ac:dyDescent="0.25">
      <c r="A20" s="7">
        <v>108168648</v>
      </c>
      <c r="B20" s="7" t="s">
        <v>412</v>
      </c>
      <c r="C20" s="7" t="s">
        <v>355</v>
      </c>
      <c r="D20" s="7">
        <v>-5.9043700000000001</v>
      </c>
      <c r="E20" s="7">
        <v>-6.4855799999999997</v>
      </c>
    </row>
    <row r="21" spans="1:5" x14ac:dyDescent="0.25">
      <c r="A21" s="7">
        <v>108168603</v>
      </c>
      <c r="B21" s="7" t="s">
        <v>411</v>
      </c>
      <c r="C21" s="7" t="s">
        <v>355</v>
      </c>
      <c r="D21" s="7">
        <v>-5.9180799999999998</v>
      </c>
      <c r="E21" s="7">
        <v>-6.1207900000000004</v>
      </c>
    </row>
    <row r="22" spans="1:5" x14ac:dyDescent="0.25">
      <c r="A22" s="7">
        <v>100040160</v>
      </c>
      <c r="B22" s="7" t="s">
        <v>410</v>
      </c>
      <c r="C22" s="7" t="s">
        <v>355</v>
      </c>
      <c r="D22" s="7">
        <v>-6.0136700000000003</v>
      </c>
      <c r="E22" s="7">
        <v>-6.5948900000000004</v>
      </c>
    </row>
    <row r="23" spans="1:5" x14ac:dyDescent="0.25">
      <c r="A23" s="7">
        <v>100041375</v>
      </c>
      <c r="B23" s="7" t="s">
        <v>409</v>
      </c>
      <c r="C23" s="7" t="s">
        <v>355</v>
      </c>
      <c r="D23" s="7">
        <v>-6.0194400000000003</v>
      </c>
      <c r="E23" s="7">
        <v>-6.6006600000000004</v>
      </c>
    </row>
    <row r="24" spans="1:5" x14ac:dyDescent="0.25">
      <c r="A24" s="7">
        <v>108168585</v>
      </c>
      <c r="B24" s="7" t="s">
        <v>408</v>
      </c>
      <c r="C24" s="7" t="s">
        <v>355</v>
      </c>
      <c r="D24" s="7">
        <v>-6.1654299999999997</v>
      </c>
      <c r="E24" s="7">
        <v>-6.7466499999999998</v>
      </c>
    </row>
    <row r="25" spans="1:5" x14ac:dyDescent="0.25">
      <c r="A25" s="7">
        <v>108168583</v>
      </c>
      <c r="B25" s="7" t="s">
        <v>406</v>
      </c>
      <c r="C25" s="7" t="s">
        <v>355</v>
      </c>
      <c r="D25" s="7">
        <v>-6.4092599999999997</v>
      </c>
      <c r="E25" s="7">
        <v>-6.9904799999999998</v>
      </c>
    </row>
    <row r="26" spans="1:5" x14ac:dyDescent="0.25">
      <c r="A26" s="7">
        <v>102637099</v>
      </c>
      <c r="B26" s="7" t="s">
        <v>405</v>
      </c>
      <c r="C26" s="7" t="s">
        <v>355</v>
      </c>
      <c r="D26" s="7">
        <v>-6.5075900000000004</v>
      </c>
      <c r="E26" s="7">
        <v>-1.9576100000000001</v>
      </c>
    </row>
    <row r="27" spans="1:5" x14ac:dyDescent="0.25">
      <c r="A27" s="7">
        <v>100043684</v>
      </c>
      <c r="B27" s="7" t="s">
        <v>403</v>
      </c>
      <c r="C27" s="7" t="s">
        <v>355</v>
      </c>
      <c r="D27" s="7">
        <v>-6.9643100000000002</v>
      </c>
      <c r="E27" s="7">
        <v>-1.94919</v>
      </c>
    </row>
    <row r="28" spans="1:5" x14ac:dyDescent="0.25">
      <c r="A28" s="7">
        <v>108168606</v>
      </c>
      <c r="B28" s="7" t="s">
        <v>402</v>
      </c>
      <c r="C28" s="7" t="s">
        <v>355</v>
      </c>
      <c r="D28" s="7">
        <v>-6.9723199999999999</v>
      </c>
      <c r="E28" s="7">
        <v>-1.41439</v>
      </c>
    </row>
    <row r="29" spans="1:5" x14ac:dyDescent="0.25">
      <c r="A29" s="7">
        <v>100040899</v>
      </c>
      <c r="B29" s="7" t="s">
        <v>401</v>
      </c>
      <c r="C29" s="7" t="s">
        <v>355</v>
      </c>
      <c r="D29" s="7">
        <v>-6.9886600000000003</v>
      </c>
      <c r="E29" s="7">
        <v>-3.3295599999999999</v>
      </c>
    </row>
    <row r="30" spans="1:5" x14ac:dyDescent="0.25">
      <c r="A30" s="7" t="s">
        <v>459</v>
      </c>
      <c r="B30" s="7" t="s">
        <v>459</v>
      </c>
      <c r="C30" s="7" t="s">
        <v>355</v>
      </c>
      <c r="D30" s="7">
        <v>-7.0078800000000001</v>
      </c>
      <c r="E30" s="7">
        <v>-7.5891000000000002</v>
      </c>
    </row>
    <row r="31" spans="1:5" x14ac:dyDescent="0.25">
      <c r="A31" s="7" t="s">
        <v>448</v>
      </c>
      <c r="B31" s="7" t="s">
        <v>448</v>
      </c>
      <c r="C31" s="7" t="s">
        <v>355</v>
      </c>
      <c r="D31" s="7">
        <v>-7.0494300000000001</v>
      </c>
      <c r="E31" s="7">
        <v>-3.3706200000000002</v>
      </c>
    </row>
    <row r="32" spans="1:5" x14ac:dyDescent="0.25">
      <c r="A32" s="7">
        <v>230500</v>
      </c>
      <c r="B32" s="7" t="s">
        <v>400</v>
      </c>
      <c r="C32" s="7" t="s">
        <v>355</v>
      </c>
      <c r="D32" s="7">
        <v>-7.0583</v>
      </c>
      <c r="E32" s="7">
        <v>-1.62561</v>
      </c>
    </row>
    <row r="33" spans="1:5" x14ac:dyDescent="0.25">
      <c r="A33" s="7">
        <v>20084</v>
      </c>
      <c r="B33" s="7" t="s">
        <v>398</v>
      </c>
      <c r="C33" s="7" t="s">
        <v>355</v>
      </c>
      <c r="D33" s="7">
        <v>-7.46401</v>
      </c>
      <c r="E33" s="7">
        <v>-5.0894300000000001</v>
      </c>
    </row>
    <row r="34" spans="1:5" x14ac:dyDescent="0.25">
      <c r="A34" s="7" t="s">
        <v>454</v>
      </c>
      <c r="B34" s="7" t="s">
        <v>454</v>
      </c>
      <c r="C34" s="7" t="s">
        <v>355</v>
      </c>
      <c r="D34" s="7">
        <v>-7.6944600000000003</v>
      </c>
      <c r="E34" s="7">
        <v>-8.2756799999999995</v>
      </c>
    </row>
    <row r="35" spans="1:5" x14ac:dyDescent="0.25">
      <c r="A35" s="7" t="s">
        <v>449</v>
      </c>
      <c r="B35" s="7" t="s">
        <v>449</v>
      </c>
      <c r="C35" s="7" t="s">
        <v>355</v>
      </c>
      <c r="D35" s="7">
        <v>-7.8289099999999996</v>
      </c>
      <c r="E35" s="7">
        <v>-8.4101300000000005</v>
      </c>
    </row>
    <row r="36" spans="1:5" x14ac:dyDescent="0.25">
      <c r="A36" s="7">
        <v>12651</v>
      </c>
      <c r="B36" s="7" t="s">
        <v>396</v>
      </c>
      <c r="C36" s="7" t="s">
        <v>355</v>
      </c>
      <c r="D36" s="7">
        <v>-7.9024000000000001</v>
      </c>
      <c r="E36" s="7">
        <v>-3.98664</v>
      </c>
    </row>
    <row r="37" spans="1:5" x14ac:dyDescent="0.25">
      <c r="A37" s="7" t="s">
        <v>465</v>
      </c>
      <c r="B37" s="7" t="s">
        <v>465</v>
      </c>
      <c r="C37" s="7" t="s">
        <v>355</v>
      </c>
      <c r="D37" s="7">
        <v>-8.0601500000000001</v>
      </c>
      <c r="E37" s="7">
        <v>-3.8247599999999999</v>
      </c>
    </row>
    <row r="38" spans="1:5" x14ac:dyDescent="0.25">
      <c r="A38" s="7">
        <v>100039595</v>
      </c>
      <c r="B38" s="7" t="s">
        <v>395</v>
      </c>
      <c r="C38" s="7" t="s">
        <v>355</v>
      </c>
      <c r="D38" s="7">
        <v>-8.41629</v>
      </c>
      <c r="E38" s="7">
        <v>-8.9975100000000001</v>
      </c>
    </row>
    <row r="39" spans="1:5" x14ac:dyDescent="0.25">
      <c r="A39" s="7" t="s">
        <v>438</v>
      </c>
      <c r="B39" s="7" t="s">
        <v>438</v>
      </c>
      <c r="C39" s="7" t="s">
        <v>355</v>
      </c>
      <c r="D39" s="7">
        <v>-8.5852900000000005</v>
      </c>
      <c r="E39" s="7">
        <v>-4.2779999999999996</v>
      </c>
    </row>
    <row r="40" spans="1:5" x14ac:dyDescent="0.25">
      <c r="A40" s="7">
        <v>102640368</v>
      </c>
      <c r="B40" s="7" t="s">
        <v>394</v>
      </c>
      <c r="C40" s="7" t="s">
        <v>355</v>
      </c>
      <c r="D40" s="7">
        <v>-8.6252600000000008</v>
      </c>
      <c r="E40" s="7">
        <v>-5.6335899999999999</v>
      </c>
    </row>
    <row r="41" spans="1:5" x14ac:dyDescent="0.25">
      <c r="A41" s="7" t="s">
        <v>463</v>
      </c>
      <c r="B41" s="7" t="s">
        <v>463</v>
      </c>
      <c r="C41" s="7" t="s">
        <v>355</v>
      </c>
      <c r="D41" s="7">
        <v>-11.238379999999999</v>
      </c>
      <c r="E41" s="7">
        <v>-1.7741400000000001</v>
      </c>
    </row>
    <row r="42" spans="1:5" x14ac:dyDescent="0.25">
      <c r="A42" s="7">
        <v>100862314</v>
      </c>
      <c r="B42" s="7" t="s">
        <v>369</v>
      </c>
      <c r="C42" s="7" t="s">
        <v>355</v>
      </c>
      <c r="D42" s="7">
        <v>6.2244799999999998</v>
      </c>
      <c r="E42" s="7">
        <v>5.2835999999999999</v>
      </c>
    </row>
    <row r="43" spans="1:5" x14ac:dyDescent="0.25">
      <c r="A43" s="7">
        <v>108168600</v>
      </c>
      <c r="B43" s="7" t="s">
        <v>419</v>
      </c>
      <c r="C43" s="7" t="s">
        <v>355</v>
      </c>
      <c r="D43" s="7">
        <v>-5.5573800000000002</v>
      </c>
      <c r="E43" s="7">
        <v>2.5137999999999998</v>
      </c>
    </row>
    <row r="44" spans="1:5" x14ac:dyDescent="0.25">
      <c r="A44" s="7" t="s">
        <v>461</v>
      </c>
      <c r="B44" s="7" t="s">
        <v>461</v>
      </c>
      <c r="C44" s="7" t="s">
        <v>355</v>
      </c>
      <c r="D44" s="7">
        <v>13.10267</v>
      </c>
      <c r="E44" s="7">
        <v>5.1214700000000004</v>
      </c>
    </row>
    <row r="45" spans="1:5" x14ac:dyDescent="0.25">
      <c r="A45" s="7" t="s">
        <v>443</v>
      </c>
      <c r="B45" s="7" t="s">
        <v>443</v>
      </c>
      <c r="C45" s="7" t="s">
        <v>355</v>
      </c>
      <c r="D45" s="7">
        <v>5.3160999999999996</v>
      </c>
      <c r="E45" s="7">
        <v>5.0420699999999998</v>
      </c>
    </row>
    <row r="46" spans="1:5" x14ac:dyDescent="0.25">
      <c r="A46" s="7">
        <v>624049</v>
      </c>
      <c r="B46" s="7" t="s">
        <v>417</v>
      </c>
      <c r="C46" s="7" t="s">
        <v>355</v>
      </c>
      <c r="D46" s="7">
        <v>-5.6498400000000002</v>
      </c>
      <c r="E46" s="7">
        <v>-1.97858</v>
      </c>
    </row>
    <row r="47" spans="1:5" x14ac:dyDescent="0.25">
      <c r="A47" s="7">
        <v>108168524</v>
      </c>
      <c r="B47" s="7" t="s">
        <v>414</v>
      </c>
      <c r="C47" s="7" t="s">
        <v>355</v>
      </c>
      <c r="D47" s="7">
        <v>-5.8688200000000004</v>
      </c>
      <c r="E47" s="7">
        <v>-1.7319500000000001</v>
      </c>
    </row>
    <row r="48" spans="1:5" x14ac:dyDescent="0.25">
      <c r="A48" s="7">
        <v>22236</v>
      </c>
      <c r="B48" s="7" t="s">
        <v>421</v>
      </c>
      <c r="C48" s="7" t="s">
        <v>355</v>
      </c>
      <c r="D48" s="7">
        <v>-5.4565799999999998</v>
      </c>
      <c r="E48" s="7">
        <v>-1.88561</v>
      </c>
    </row>
    <row r="49" spans="1:5" x14ac:dyDescent="0.25">
      <c r="A49" s="7" t="s">
        <v>469</v>
      </c>
      <c r="B49" s="7" t="s">
        <v>469</v>
      </c>
      <c r="C49" s="7" t="s">
        <v>355</v>
      </c>
      <c r="D49" s="7">
        <v>-6.27203</v>
      </c>
      <c r="E49" s="7">
        <v>-1.24444</v>
      </c>
    </row>
    <row r="50" spans="1:5" x14ac:dyDescent="0.25">
      <c r="A50" s="7">
        <v>545758</v>
      </c>
      <c r="B50" s="7" t="s">
        <v>404</v>
      </c>
      <c r="C50" s="7" t="s">
        <v>355</v>
      </c>
      <c r="D50" s="7">
        <v>-6.6415499999999996</v>
      </c>
      <c r="E50" s="7">
        <v>-3.74884</v>
      </c>
    </row>
    <row r="51" spans="1:5" x14ac:dyDescent="0.25">
      <c r="A51" s="7" t="s">
        <v>450</v>
      </c>
      <c r="B51" s="7" t="s">
        <v>450</v>
      </c>
      <c r="C51" s="7" t="s">
        <v>355</v>
      </c>
      <c r="D51" s="7">
        <v>8.6514699999999998</v>
      </c>
      <c r="E51" s="7">
        <v>4.4618200000000003</v>
      </c>
    </row>
    <row r="52" spans="1:5" x14ac:dyDescent="0.25">
      <c r="A52" s="7">
        <v>394432</v>
      </c>
      <c r="B52" s="7" t="s">
        <v>368</v>
      </c>
      <c r="C52" s="7" t="s">
        <v>355</v>
      </c>
      <c r="D52" s="7">
        <v>6.4773800000000001</v>
      </c>
      <c r="E52" s="7">
        <v>4.4605399999999999</v>
      </c>
    </row>
    <row r="53" spans="1:5" x14ac:dyDescent="0.25">
      <c r="A53" s="7">
        <v>11946</v>
      </c>
      <c r="B53" s="7" t="s">
        <v>399</v>
      </c>
      <c r="C53" s="7" t="s">
        <v>355</v>
      </c>
      <c r="D53" s="7">
        <v>-7.16296</v>
      </c>
      <c r="E53" s="7">
        <v>-0.70526</v>
      </c>
    </row>
    <row r="54" spans="1:5" x14ac:dyDescent="0.25">
      <c r="A54" s="7">
        <v>16580</v>
      </c>
      <c r="B54" s="7" t="s">
        <v>381</v>
      </c>
      <c r="C54" s="7" t="s">
        <v>355</v>
      </c>
      <c r="D54" s="7">
        <v>5.5456200000000004</v>
      </c>
      <c r="E54" s="7">
        <v>4.0852399999999998</v>
      </c>
    </row>
    <row r="55" spans="1:5" x14ac:dyDescent="0.25">
      <c r="A55" s="7">
        <v>193322</v>
      </c>
      <c r="B55" s="7" t="s">
        <v>413</v>
      </c>
      <c r="C55" s="7" t="s">
        <v>355</v>
      </c>
      <c r="D55" s="7">
        <v>-5.9037100000000002</v>
      </c>
      <c r="E55" s="7">
        <v>-1.01895</v>
      </c>
    </row>
    <row r="56" spans="1:5" x14ac:dyDescent="0.25">
      <c r="A56" s="7">
        <v>100041345</v>
      </c>
      <c r="B56" s="7" t="s">
        <v>397</v>
      </c>
      <c r="C56" s="7" t="s">
        <v>355</v>
      </c>
      <c r="D56" s="7">
        <v>-7.8007200000000001</v>
      </c>
      <c r="E56" s="7">
        <v>-0.45665</v>
      </c>
    </row>
    <row r="57" spans="1:5" x14ac:dyDescent="0.25">
      <c r="A57" s="7">
        <v>624931</v>
      </c>
      <c r="B57" s="7" t="s">
        <v>392</v>
      </c>
      <c r="C57" s="7" t="s">
        <v>355</v>
      </c>
      <c r="D57" s="7">
        <v>-9.6449999999999996</v>
      </c>
      <c r="E57" s="7">
        <v>-0.92015000000000002</v>
      </c>
    </row>
    <row r="58" spans="1:5" x14ac:dyDescent="0.25">
      <c r="A58" s="7" t="s">
        <v>470</v>
      </c>
      <c r="B58" s="7" t="s">
        <v>470</v>
      </c>
      <c r="C58" s="7" t="s">
        <v>355</v>
      </c>
      <c r="D58" s="7">
        <v>5.2672600000000003</v>
      </c>
      <c r="E58" s="7">
        <v>2.8399800000000002</v>
      </c>
    </row>
    <row r="59" spans="1:5" x14ac:dyDescent="0.25">
      <c r="A59" s="7">
        <v>105244034</v>
      </c>
      <c r="B59" s="7" t="s">
        <v>393</v>
      </c>
      <c r="C59" s="7" t="s">
        <v>355</v>
      </c>
      <c r="D59" s="7">
        <v>-8.8364200000000004</v>
      </c>
      <c r="E59" s="7">
        <v>-3.7737799999999999</v>
      </c>
    </row>
    <row r="60" spans="1:5" x14ac:dyDescent="0.25">
      <c r="A60" s="7">
        <v>17842</v>
      </c>
      <c r="B60" s="7" t="s">
        <v>424</v>
      </c>
      <c r="C60" s="7" t="s">
        <v>355</v>
      </c>
      <c r="D60" s="7">
        <v>-5.3288900000000003</v>
      </c>
      <c r="E60" s="7">
        <v>-1.11206</v>
      </c>
    </row>
    <row r="61" spans="1:5" x14ac:dyDescent="0.25">
      <c r="A61" s="7">
        <v>666376</v>
      </c>
      <c r="B61" s="7" t="s">
        <v>407</v>
      </c>
      <c r="C61" s="7" t="s">
        <v>355</v>
      </c>
      <c r="D61" s="7">
        <v>-6.3802899999999996</v>
      </c>
      <c r="E61" s="7">
        <v>0.56955999999999996</v>
      </c>
    </row>
    <row r="62" spans="1:5" x14ac:dyDescent="0.25">
      <c r="A62" s="7" t="s">
        <v>452</v>
      </c>
      <c r="B62" s="7" t="s">
        <v>452</v>
      </c>
      <c r="C62" s="7" t="s">
        <v>355</v>
      </c>
      <c r="D62" s="7">
        <v>5.3964699999999999</v>
      </c>
      <c r="E62" s="7">
        <v>1.73268</v>
      </c>
    </row>
    <row r="63" spans="1:5" x14ac:dyDescent="0.25">
      <c r="A63" s="7" t="s">
        <v>467</v>
      </c>
      <c r="B63" s="7" t="s">
        <v>467</v>
      </c>
      <c r="C63" s="7" t="s">
        <v>355</v>
      </c>
      <c r="D63" s="7">
        <v>-6.1817700000000002</v>
      </c>
      <c r="E63" s="7">
        <v>-0.73795999999999995</v>
      </c>
    </row>
    <row r="64" spans="1:5" x14ac:dyDescent="0.25">
      <c r="A64" s="7">
        <v>668727</v>
      </c>
      <c r="B64" s="7" t="s">
        <v>423</v>
      </c>
      <c r="C64" s="7" t="s">
        <v>355</v>
      </c>
      <c r="D64" s="7">
        <v>-5.3962500000000002</v>
      </c>
      <c r="E64" s="7">
        <v>-0.76956999999999998</v>
      </c>
    </row>
    <row r="65" spans="1:5" x14ac:dyDescent="0.25">
      <c r="A65" s="7" t="s">
        <v>456</v>
      </c>
      <c r="B65" s="7" t="s">
        <v>456</v>
      </c>
      <c r="C65" s="7" t="s">
        <v>355</v>
      </c>
      <c r="D65" s="7">
        <v>8.3021499999999993</v>
      </c>
      <c r="E65" s="7">
        <v>0.99705999999999995</v>
      </c>
    </row>
    <row r="66" spans="1:5" x14ac:dyDescent="0.25">
      <c r="A66" s="7" t="s">
        <v>458</v>
      </c>
      <c r="B66" s="7" t="s">
        <v>458</v>
      </c>
      <c r="C66" s="7" t="s">
        <v>355</v>
      </c>
      <c r="D66" s="7">
        <v>-5.6892300000000002</v>
      </c>
      <c r="E66" s="7">
        <v>0.35687000000000002</v>
      </c>
    </row>
    <row r="67" spans="1:5" x14ac:dyDescent="0.25">
      <c r="A67" s="7" t="s">
        <v>468</v>
      </c>
      <c r="B67" s="7" t="s">
        <v>468</v>
      </c>
      <c r="C67" s="7" t="s">
        <v>355</v>
      </c>
      <c r="D67" s="7">
        <v>5.8074000000000003</v>
      </c>
      <c r="E67" s="7">
        <v>0.53154999999999997</v>
      </c>
    </row>
    <row r="68" spans="1:5" x14ac:dyDescent="0.25">
      <c r="A68" s="7">
        <v>58803</v>
      </c>
      <c r="B68" s="7" t="s">
        <v>372</v>
      </c>
      <c r="C68" s="7" t="s">
        <v>355</v>
      </c>
      <c r="D68" s="7">
        <v>6.0384599999999997</v>
      </c>
      <c r="E68" s="7">
        <v>-0.61243000000000003</v>
      </c>
    </row>
    <row r="69" spans="1:5" x14ac:dyDescent="0.25">
      <c r="A69" s="7">
        <v>545477</v>
      </c>
      <c r="B69" s="7" t="s">
        <v>370</v>
      </c>
      <c r="C69" s="7" t="s">
        <v>355</v>
      </c>
      <c r="D69" s="7">
        <v>6.2091099999999999</v>
      </c>
      <c r="E69" s="7">
        <v>0.45795999999999998</v>
      </c>
    </row>
    <row r="70" spans="1:5" x14ac:dyDescent="0.25">
      <c r="A70" s="7">
        <v>108168468</v>
      </c>
      <c r="B70" s="7" t="s">
        <v>363</v>
      </c>
      <c r="C70" s="7" t="s">
        <v>355</v>
      </c>
      <c r="D70" s="7">
        <v>7.1469300000000002</v>
      </c>
      <c r="E70" s="7">
        <v>0.42115999999999998</v>
      </c>
    </row>
    <row r="71" spans="1:5" x14ac:dyDescent="0.25">
      <c r="A71" s="7" t="s">
        <v>442</v>
      </c>
      <c r="B71" s="7" t="s">
        <v>442</v>
      </c>
      <c r="C71" s="7" t="s">
        <v>355</v>
      </c>
      <c r="D71" s="7">
        <v>6.8606600000000002</v>
      </c>
      <c r="E71" s="7">
        <v>-0.30558999999999997</v>
      </c>
    </row>
    <row r="72" spans="1:5" x14ac:dyDescent="0.25">
      <c r="A72" s="7" t="s">
        <v>441</v>
      </c>
      <c r="B72" s="7" t="s">
        <v>441</v>
      </c>
      <c r="C72" s="7" t="s">
        <v>355</v>
      </c>
      <c r="D72" s="7">
        <v>-6.1632400000000001</v>
      </c>
      <c r="E72" s="7">
        <v>9.2230000000000006E-2</v>
      </c>
    </row>
    <row r="73" spans="1:5" x14ac:dyDescent="0.25">
      <c r="A73" s="7" t="s">
        <v>446</v>
      </c>
      <c r="B73" s="7" t="s">
        <v>446</v>
      </c>
      <c r="C73" s="7" t="s">
        <v>355</v>
      </c>
      <c r="D73" s="7">
        <v>7.6375599999999997</v>
      </c>
      <c r="E73" s="7">
        <v>3.8530000000000002E-2</v>
      </c>
    </row>
    <row r="74" spans="1:5" x14ac:dyDescent="0.25">
      <c r="A74" s="7">
        <v>545649</v>
      </c>
      <c r="B74" s="7" t="s">
        <v>367</v>
      </c>
      <c r="C74" s="7" t="s">
        <v>355</v>
      </c>
      <c r="D74" s="7">
        <v>6.6198399999999999</v>
      </c>
    </row>
    <row r="75" spans="1:5" x14ac:dyDescent="0.25">
      <c r="A75" s="7">
        <v>100040894</v>
      </c>
      <c r="B75" s="7" t="s">
        <v>385</v>
      </c>
      <c r="C75" s="7" t="s">
        <v>355</v>
      </c>
      <c r="D75" s="7">
        <v>5.0773200000000003</v>
      </c>
    </row>
    <row r="76" spans="1:5" x14ac:dyDescent="0.25">
      <c r="A76" s="7" t="s">
        <v>460</v>
      </c>
      <c r="B76" s="7" t="s">
        <v>460</v>
      </c>
      <c r="C76" s="7" t="s">
        <v>355</v>
      </c>
      <c r="D76" s="7">
        <v>5.3507699999999998</v>
      </c>
    </row>
    <row r="77" spans="1:5" x14ac:dyDescent="0.25">
      <c r="A77" s="7">
        <v>100042304</v>
      </c>
      <c r="B77" s="7" t="s">
        <v>383</v>
      </c>
      <c r="C77" s="7" t="s">
        <v>355</v>
      </c>
      <c r="D77" s="7">
        <v>5.4057500000000003</v>
      </c>
    </row>
    <row r="78" spans="1:5" x14ac:dyDescent="0.25">
      <c r="A78" s="7" t="s">
        <v>439</v>
      </c>
      <c r="B78" s="7" t="s">
        <v>439</v>
      </c>
      <c r="C78" s="7" t="s">
        <v>355</v>
      </c>
      <c r="D78" s="7">
        <v>5.5116699999999996</v>
      </c>
    </row>
    <row r="79" spans="1:5" x14ac:dyDescent="0.25">
      <c r="A79" s="7">
        <v>108169043</v>
      </c>
      <c r="B79" s="7" t="s">
        <v>379</v>
      </c>
      <c r="C79" s="7" t="s">
        <v>355</v>
      </c>
      <c r="D79" s="7">
        <v>5.5591499999999998</v>
      </c>
    </row>
    <row r="80" spans="1:5" x14ac:dyDescent="0.25">
      <c r="A80" s="7">
        <v>108168668</v>
      </c>
      <c r="B80" s="7" t="s">
        <v>380</v>
      </c>
      <c r="C80" s="7" t="s">
        <v>355</v>
      </c>
      <c r="D80" s="7">
        <v>5.5501399999999999</v>
      </c>
    </row>
    <row r="81" spans="1:4" x14ac:dyDescent="0.25">
      <c r="A81" s="7" t="s">
        <v>462</v>
      </c>
      <c r="B81" s="7" t="s">
        <v>462</v>
      </c>
      <c r="C81" s="7" t="s">
        <v>355</v>
      </c>
      <c r="D81" s="7">
        <v>11.37959</v>
      </c>
    </row>
    <row r="82" spans="1:4" x14ac:dyDescent="0.25">
      <c r="A82" s="7">
        <v>619547</v>
      </c>
      <c r="B82" s="7" t="s">
        <v>356</v>
      </c>
      <c r="C82" s="7" t="s">
        <v>355</v>
      </c>
      <c r="D82" s="7">
        <v>11.11309</v>
      </c>
    </row>
    <row r="83" spans="1:4" x14ac:dyDescent="0.25">
      <c r="A83" s="7">
        <v>12263</v>
      </c>
      <c r="B83" s="7" t="s">
        <v>357</v>
      </c>
      <c r="C83" s="7" t="s">
        <v>355</v>
      </c>
      <c r="D83" s="7">
        <v>9.8917300000000008</v>
      </c>
    </row>
    <row r="84" spans="1:4" x14ac:dyDescent="0.25">
      <c r="A84" s="7" t="s">
        <v>451</v>
      </c>
      <c r="B84" s="7" t="s">
        <v>451</v>
      </c>
      <c r="C84" s="7" t="s">
        <v>355</v>
      </c>
      <c r="D84" s="7">
        <v>8.7750500000000002</v>
      </c>
    </row>
    <row r="85" spans="1:4" x14ac:dyDescent="0.25">
      <c r="A85" s="7">
        <v>100039789</v>
      </c>
      <c r="B85" s="7" t="s">
        <v>358</v>
      </c>
      <c r="C85" s="7" t="s">
        <v>355</v>
      </c>
      <c r="D85" s="7">
        <v>8.4530100000000008</v>
      </c>
    </row>
    <row r="86" spans="1:4" x14ac:dyDescent="0.25">
      <c r="A86" s="7" t="s">
        <v>444</v>
      </c>
      <c r="B86" s="7" t="s">
        <v>444</v>
      </c>
      <c r="C86" s="7" t="s">
        <v>355</v>
      </c>
      <c r="D86" s="7">
        <v>8.3992400000000007</v>
      </c>
    </row>
    <row r="87" spans="1:4" x14ac:dyDescent="0.25">
      <c r="A87" s="7">
        <v>108168176</v>
      </c>
      <c r="B87" s="7" t="s">
        <v>359</v>
      </c>
      <c r="C87" s="7" t="s">
        <v>355</v>
      </c>
      <c r="D87" s="7">
        <v>8.2957599999999996</v>
      </c>
    </row>
    <row r="88" spans="1:4" x14ac:dyDescent="0.25">
      <c r="A88" s="7">
        <v>209324</v>
      </c>
      <c r="B88" s="7" t="s">
        <v>360</v>
      </c>
      <c r="C88" s="7" t="s">
        <v>355</v>
      </c>
      <c r="D88" s="7">
        <v>7.6198399999999999</v>
      </c>
    </row>
    <row r="89" spans="1:4" x14ac:dyDescent="0.25">
      <c r="A89" s="7">
        <v>19702</v>
      </c>
      <c r="B89" s="7" t="s">
        <v>361</v>
      </c>
      <c r="C89" s="7" t="s">
        <v>355</v>
      </c>
      <c r="D89" s="7">
        <v>7.5074800000000002</v>
      </c>
    </row>
    <row r="90" spans="1:4" x14ac:dyDescent="0.25">
      <c r="A90" s="7">
        <v>100861756</v>
      </c>
      <c r="B90" s="7" t="s">
        <v>362</v>
      </c>
      <c r="C90" s="7" t="s">
        <v>355</v>
      </c>
      <c r="D90" s="7">
        <v>7.4199200000000003</v>
      </c>
    </row>
    <row r="91" spans="1:4" x14ac:dyDescent="0.25">
      <c r="A91" s="7">
        <v>402728</v>
      </c>
      <c r="B91" s="7" t="s">
        <v>364</v>
      </c>
      <c r="C91" s="7" t="s">
        <v>355</v>
      </c>
      <c r="D91" s="7">
        <v>7.1117100000000004</v>
      </c>
    </row>
    <row r="92" spans="1:4" x14ac:dyDescent="0.25">
      <c r="A92" s="7" t="s">
        <v>440</v>
      </c>
      <c r="B92" s="7" t="s">
        <v>440</v>
      </c>
      <c r="C92" s="7" t="s">
        <v>355</v>
      </c>
      <c r="D92" s="7">
        <v>7.0804499999999999</v>
      </c>
    </row>
    <row r="93" spans="1:4" x14ac:dyDescent="0.25">
      <c r="A93" s="7">
        <v>100043686</v>
      </c>
      <c r="B93" s="7" t="s">
        <v>366</v>
      </c>
      <c r="C93" s="7" t="s">
        <v>355</v>
      </c>
      <c r="D93" s="7">
        <v>6.6647800000000004</v>
      </c>
    </row>
    <row r="94" spans="1:4" x14ac:dyDescent="0.25">
      <c r="A94" s="7">
        <v>100034729</v>
      </c>
      <c r="B94" s="7" t="s">
        <v>371</v>
      </c>
      <c r="C94" s="7" t="s">
        <v>355</v>
      </c>
      <c r="D94" s="7">
        <v>6.14194</v>
      </c>
    </row>
    <row r="95" spans="1:4" x14ac:dyDescent="0.25">
      <c r="A95" s="7">
        <v>20445</v>
      </c>
      <c r="B95" s="7" t="s">
        <v>373</v>
      </c>
      <c r="C95" s="7" t="s">
        <v>355</v>
      </c>
      <c r="D95" s="7">
        <v>6.0222899999999999</v>
      </c>
    </row>
    <row r="96" spans="1:4" x14ac:dyDescent="0.25">
      <c r="A96" s="7">
        <v>100039848</v>
      </c>
      <c r="B96" s="7" t="s">
        <v>374</v>
      </c>
      <c r="C96" s="7" t="s">
        <v>355</v>
      </c>
      <c r="D96" s="7">
        <v>5.9204299999999996</v>
      </c>
    </row>
    <row r="97" spans="1:4" x14ac:dyDescent="0.25">
      <c r="A97" s="7">
        <v>100040035</v>
      </c>
      <c r="B97" s="7" t="s">
        <v>375</v>
      </c>
      <c r="C97" s="7" t="s">
        <v>355</v>
      </c>
      <c r="D97" s="7">
        <v>5.9204299999999996</v>
      </c>
    </row>
    <row r="98" spans="1:4" x14ac:dyDescent="0.25">
      <c r="A98" s="7">
        <v>100041054</v>
      </c>
      <c r="B98" s="7" t="s">
        <v>376</v>
      </c>
      <c r="C98" s="7" t="s">
        <v>355</v>
      </c>
      <c r="D98" s="7">
        <v>5.7412000000000001</v>
      </c>
    </row>
    <row r="99" spans="1:4" x14ac:dyDescent="0.25">
      <c r="A99" s="7">
        <v>16198</v>
      </c>
      <c r="B99" s="7" t="s">
        <v>378</v>
      </c>
      <c r="C99" s="7" t="s">
        <v>355</v>
      </c>
      <c r="D99" s="7">
        <v>5.7236799999999999</v>
      </c>
    </row>
    <row r="100" spans="1:4" x14ac:dyDescent="0.25">
      <c r="A100" s="7" t="s">
        <v>455</v>
      </c>
      <c r="B100" s="7" t="s">
        <v>455</v>
      </c>
      <c r="C100" s="7" t="s">
        <v>355</v>
      </c>
      <c r="D100" s="7">
        <v>5.6994300000000004</v>
      </c>
    </row>
    <row r="101" spans="1:4" x14ac:dyDescent="0.25">
      <c r="A101" s="7">
        <v>108168467</v>
      </c>
      <c r="B101" s="7" t="s">
        <v>382</v>
      </c>
      <c r="C101" s="7" t="s">
        <v>355</v>
      </c>
      <c r="D101" s="7">
        <v>5.4083500000000004</v>
      </c>
    </row>
  </sheetData>
  <phoneticPr fontId="1" type="noConversion"/>
  <conditionalFormatting sqref="B1:B1048576">
    <cfRule type="duplicateValues" dxfId="0" priority="5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1"/>
  <sheetViews>
    <sheetView workbookViewId="0">
      <selection activeCell="I5" sqref="I5"/>
    </sheetView>
  </sheetViews>
  <sheetFormatPr defaultRowHeight="15" x14ac:dyDescent="0.25"/>
  <cols>
    <col min="1" max="1" width="12.625" style="8" customWidth="1"/>
    <col min="2" max="2" width="18" style="8" customWidth="1"/>
    <col min="3" max="3" width="15.5" style="8" customWidth="1"/>
    <col min="4" max="4" width="19.375" style="8" customWidth="1"/>
    <col min="5" max="7" width="9" style="8"/>
    <col min="8" max="8" width="9" style="10"/>
    <col min="9" max="9" width="12.625" style="8" customWidth="1"/>
    <col min="10" max="11" width="9" style="8"/>
  </cols>
  <sheetData>
    <row r="1" spans="1:11" ht="15.75" x14ac:dyDescent="0.2">
      <c r="A1" s="4" t="s">
        <v>304</v>
      </c>
      <c r="B1" s="5" t="s">
        <v>774</v>
      </c>
      <c r="C1" s="5" t="s">
        <v>778</v>
      </c>
      <c r="D1" s="5" t="s">
        <v>303</v>
      </c>
      <c r="E1" s="6" t="s">
        <v>775</v>
      </c>
      <c r="F1" s="5" t="s">
        <v>776</v>
      </c>
      <c r="G1" s="5" t="s">
        <v>777</v>
      </c>
      <c r="H1" s="5" t="s">
        <v>779</v>
      </c>
      <c r="I1" s="5" t="s">
        <v>780</v>
      </c>
      <c r="J1" s="5" t="s">
        <v>782</v>
      </c>
      <c r="K1" s="5" t="s">
        <v>781</v>
      </c>
    </row>
    <row r="2" spans="1:11" x14ac:dyDescent="0.25">
      <c r="A2" s="7" t="s">
        <v>306</v>
      </c>
      <c r="B2" s="8">
        <v>46.67</v>
      </c>
      <c r="C2" s="8">
        <v>70.483999999999995</v>
      </c>
      <c r="D2" s="7">
        <v>69.775999999999996</v>
      </c>
      <c r="E2" s="7">
        <v>67.64</v>
      </c>
      <c r="F2" s="7">
        <v>33.03</v>
      </c>
      <c r="G2" s="7">
        <v>44.2</v>
      </c>
      <c r="H2" s="7">
        <v>0.53</v>
      </c>
      <c r="I2" s="7">
        <v>43.466250000000002</v>
      </c>
      <c r="J2" s="7">
        <v>7.71</v>
      </c>
      <c r="K2" s="7">
        <v>8.3000000000000007</v>
      </c>
    </row>
    <row r="3" spans="1:11" x14ac:dyDescent="0.25">
      <c r="A3" s="7" t="s">
        <v>306</v>
      </c>
      <c r="B3" s="8">
        <v>27.395</v>
      </c>
      <c r="C3" s="8">
        <v>68.584000000000003</v>
      </c>
      <c r="D3" s="7">
        <v>67.994</v>
      </c>
      <c r="E3" s="7">
        <v>75.989999999999995</v>
      </c>
      <c r="F3" s="7">
        <v>33.229999999999997</v>
      </c>
      <c r="G3" s="7">
        <v>45.84</v>
      </c>
      <c r="H3" s="7">
        <v>0.56999999999999995</v>
      </c>
      <c r="I3" s="7">
        <v>41.804000000000002</v>
      </c>
      <c r="J3" s="7">
        <v>7.89</v>
      </c>
      <c r="K3" s="7">
        <v>9.11</v>
      </c>
    </row>
    <row r="4" spans="1:11" x14ac:dyDescent="0.25">
      <c r="A4" s="7" t="s">
        <v>306</v>
      </c>
      <c r="B4" s="8">
        <v>40.83</v>
      </c>
      <c r="C4" s="8">
        <v>62.113</v>
      </c>
      <c r="D4" s="7">
        <v>61.292999999999999</v>
      </c>
      <c r="E4" s="7">
        <v>79.489999999999995</v>
      </c>
      <c r="F4" s="7">
        <v>23.89</v>
      </c>
      <c r="G4" s="7">
        <v>34.54</v>
      </c>
      <c r="H4" s="7">
        <v>0.46</v>
      </c>
      <c r="I4" s="7">
        <v>38.864490000000004</v>
      </c>
      <c r="J4" s="7">
        <v>6.2</v>
      </c>
      <c r="K4" s="7">
        <v>7.63</v>
      </c>
    </row>
    <row r="5" spans="1:11" x14ac:dyDescent="0.25">
      <c r="A5" s="7" t="s">
        <v>306</v>
      </c>
      <c r="B5" s="8">
        <v>42.86</v>
      </c>
      <c r="C5" s="8">
        <v>70.125</v>
      </c>
      <c r="D5" s="8">
        <v>68.125</v>
      </c>
      <c r="E5" s="7">
        <v>61.47</v>
      </c>
      <c r="F5" s="8">
        <v>29.38</v>
      </c>
      <c r="G5" s="8">
        <v>39.81</v>
      </c>
      <c r="H5" s="8">
        <v>0.53</v>
      </c>
      <c r="I5" s="8">
        <v>43.371720000000003</v>
      </c>
      <c r="J5" s="8">
        <v>7.03</v>
      </c>
      <c r="K5" s="8">
        <v>7.88</v>
      </c>
    </row>
    <row r="6" spans="1:11" x14ac:dyDescent="0.25">
      <c r="A6" s="7" t="s">
        <v>306</v>
      </c>
      <c r="B6" s="8">
        <v>39.5</v>
      </c>
      <c r="C6" s="8">
        <v>64.531000000000006</v>
      </c>
      <c r="D6" s="8">
        <v>63.087000000000003</v>
      </c>
      <c r="E6" s="7">
        <v>63.27</v>
      </c>
      <c r="F6" s="8">
        <v>26.15</v>
      </c>
      <c r="G6" s="8">
        <v>36.659999999999997</v>
      </c>
      <c r="H6" s="8">
        <v>0.47</v>
      </c>
      <c r="I6" s="8">
        <v>41.330800000000004</v>
      </c>
      <c r="J6" s="8">
        <v>6.72</v>
      </c>
      <c r="K6" s="8">
        <v>7.39</v>
      </c>
    </row>
    <row r="7" spans="1:11" x14ac:dyDescent="0.25">
      <c r="A7" s="7" t="s">
        <v>306</v>
      </c>
      <c r="B7" s="8">
        <v>29.094999999999999</v>
      </c>
      <c r="C7" s="8">
        <v>63.311999999999998</v>
      </c>
      <c r="D7" s="7">
        <v>62.683</v>
      </c>
      <c r="E7" s="7">
        <v>72.010000000000005</v>
      </c>
      <c r="F7" s="7">
        <v>25.69</v>
      </c>
      <c r="G7" s="7">
        <v>40.19</v>
      </c>
      <c r="H7" s="7">
        <v>0.48</v>
      </c>
      <c r="I7" s="7">
        <v>34.761800000000001</v>
      </c>
      <c r="J7" s="7">
        <v>7.66</v>
      </c>
      <c r="K7" s="7">
        <v>8.3699999999999992</v>
      </c>
    </row>
    <row r="8" spans="1:11" x14ac:dyDescent="0.25">
      <c r="A8" s="9" t="s">
        <v>305</v>
      </c>
      <c r="B8" s="8">
        <v>8.89</v>
      </c>
      <c r="C8" s="8">
        <v>16.536000000000001</v>
      </c>
      <c r="D8" s="7">
        <v>16.141999999999999</v>
      </c>
      <c r="E8" s="7">
        <v>20.83</v>
      </c>
      <c r="F8" s="7">
        <v>9.59</v>
      </c>
      <c r="G8" s="7">
        <v>12.2</v>
      </c>
      <c r="H8" s="7">
        <v>0.15</v>
      </c>
      <c r="I8" s="7">
        <v>46.039369999999998</v>
      </c>
      <c r="J8" s="7">
        <v>1.99</v>
      </c>
      <c r="K8" s="7">
        <v>2.11</v>
      </c>
    </row>
    <row r="9" spans="1:11" x14ac:dyDescent="0.25">
      <c r="A9" s="9" t="s">
        <v>305</v>
      </c>
      <c r="B9" s="8">
        <v>9.9849999999999994</v>
      </c>
      <c r="C9" s="8">
        <v>32.406999999999996</v>
      </c>
      <c r="D9" s="7">
        <v>29.937999999999999</v>
      </c>
      <c r="E9" s="7">
        <v>26.43</v>
      </c>
      <c r="F9" s="7">
        <v>13.6</v>
      </c>
      <c r="G9" s="7">
        <v>17.66</v>
      </c>
      <c r="H9" s="7">
        <v>0.27</v>
      </c>
      <c r="I9" s="7">
        <v>51.456679999999999</v>
      </c>
      <c r="J9" s="7">
        <v>3.59</v>
      </c>
      <c r="K9" s="7">
        <v>2.98</v>
      </c>
    </row>
    <row r="10" spans="1:11" x14ac:dyDescent="0.25">
      <c r="A10" s="9" t="s">
        <v>305</v>
      </c>
      <c r="B10" s="8">
        <v>10.145</v>
      </c>
      <c r="C10" s="8">
        <v>31.959</v>
      </c>
      <c r="D10" s="7">
        <v>29.896999999999998</v>
      </c>
      <c r="E10" s="7">
        <v>32.03</v>
      </c>
      <c r="F10" s="7">
        <v>16.41</v>
      </c>
      <c r="G10" s="7">
        <v>20.309999999999999</v>
      </c>
      <c r="H10" s="7">
        <v>0.28999999999999998</v>
      </c>
      <c r="I10" s="7">
        <v>51.233220000000003</v>
      </c>
      <c r="J10" s="7">
        <v>3.94</v>
      </c>
      <c r="K10" s="7">
        <v>3.21</v>
      </c>
    </row>
    <row r="11" spans="1:11" x14ac:dyDescent="0.25">
      <c r="A11" s="9" t="s">
        <v>305</v>
      </c>
      <c r="B11" s="8">
        <v>8.7100000000000009</v>
      </c>
      <c r="C11" s="8">
        <v>33.811</v>
      </c>
      <c r="D11" s="7">
        <v>31.805</v>
      </c>
      <c r="E11" s="7">
        <v>30.22</v>
      </c>
      <c r="F11" s="7">
        <v>16.47</v>
      </c>
      <c r="G11" s="7">
        <v>20.43</v>
      </c>
      <c r="H11" s="7">
        <v>0.28999999999999998</v>
      </c>
      <c r="I11" s="7">
        <v>54.500329999999998</v>
      </c>
      <c r="J11" s="7">
        <v>4.1900000000000004</v>
      </c>
      <c r="K11" s="7">
        <v>3.21</v>
      </c>
    </row>
    <row r="12" spans="1:11" x14ac:dyDescent="0.25">
      <c r="A12" s="9" t="s">
        <v>305</v>
      </c>
      <c r="B12" s="8">
        <v>10.234999999999999</v>
      </c>
      <c r="C12" s="8">
        <v>31.637</v>
      </c>
      <c r="D12" s="8">
        <v>30.181999999999999</v>
      </c>
      <c r="E12" s="7">
        <v>32.619999999999997</v>
      </c>
      <c r="F12" s="7">
        <v>17.39</v>
      </c>
      <c r="G12" s="7">
        <v>20.98</v>
      </c>
      <c r="H12" s="7">
        <v>0.31</v>
      </c>
      <c r="I12" s="7">
        <v>53.310850000000002</v>
      </c>
      <c r="J12" s="7">
        <v>4.4800000000000004</v>
      </c>
      <c r="K12" s="7">
        <v>3.33</v>
      </c>
    </row>
    <row r="13" spans="1:11" x14ac:dyDescent="0.25">
      <c r="A13" s="9" t="s">
        <v>305</v>
      </c>
      <c r="B13" s="8">
        <v>7.73</v>
      </c>
      <c r="C13" s="8">
        <v>24.812999999999999</v>
      </c>
      <c r="D13" s="7">
        <v>30.488</v>
      </c>
      <c r="E13" s="7">
        <v>25.97</v>
      </c>
      <c r="F13" s="7">
        <v>11.98</v>
      </c>
      <c r="G13" s="7">
        <v>19.149999999999999</v>
      </c>
      <c r="H13" s="7">
        <v>0.24</v>
      </c>
      <c r="I13" s="7">
        <v>50.661020000000001</v>
      </c>
      <c r="J13" s="7">
        <v>4.03</v>
      </c>
      <c r="K13" s="7">
        <v>2.4300000000000002</v>
      </c>
    </row>
    <row r="14" spans="1:11" x14ac:dyDescent="0.25">
      <c r="A14" s="9" t="s">
        <v>302</v>
      </c>
      <c r="B14" s="8">
        <v>61.54</v>
      </c>
      <c r="C14" s="8">
        <v>70.034999999999997</v>
      </c>
      <c r="D14" s="7">
        <v>69.084999999999994</v>
      </c>
      <c r="E14" s="7">
        <v>77.91</v>
      </c>
      <c r="F14" s="7">
        <v>24.81</v>
      </c>
      <c r="G14" s="7">
        <v>40.22</v>
      </c>
      <c r="H14" s="7">
        <v>0.51</v>
      </c>
      <c r="I14" s="7">
        <v>31.844439999999999</v>
      </c>
      <c r="J14" s="7">
        <v>8.56</v>
      </c>
      <c r="K14" s="7">
        <v>9.07</v>
      </c>
    </row>
    <row r="15" spans="1:11" x14ac:dyDescent="0.25">
      <c r="A15" s="9" t="s">
        <v>302</v>
      </c>
      <c r="B15" s="8">
        <v>27.195</v>
      </c>
      <c r="C15" s="8">
        <v>50.473999999999997</v>
      </c>
      <c r="D15" s="7">
        <v>50.237000000000002</v>
      </c>
      <c r="E15" s="7">
        <v>54.84</v>
      </c>
      <c r="F15" s="7">
        <v>18.97</v>
      </c>
      <c r="G15" s="7">
        <v>28.44</v>
      </c>
      <c r="H15" s="7">
        <v>0.41</v>
      </c>
      <c r="I15" s="7">
        <v>34.591540000000002</v>
      </c>
      <c r="J15" s="7">
        <v>6.74</v>
      </c>
      <c r="K15" s="7">
        <v>6.03</v>
      </c>
    </row>
    <row r="16" spans="1:11" x14ac:dyDescent="0.25">
      <c r="A16" s="9" t="s">
        <v>302</v>
      </c>
      <c r="B16" s="8">
        <v>29.734999999999999</v>
      </c>
      <c r="C16" s="8">
        <v>48.831000000000003</v>
      </c>
      <c r="D16" s="7">
        <v>47.792000000000002</v>
      </c>
      <c r="E16" s="7">
        <v>55.73</v>
      </c>
      <c r="F16" s="7">
        <v>17.940000000000001</v>
      </c>
      <c r="G16" s="7">
        <v>28.55</v>
      </c>
      <c r="H16" s="7">
        <v>0.39</v>
      </c>
      <c r="I16" s="7">
        <v>32.190919999999998</v>
      </c>
      <c r="J16" s="7">
        <v>6.49</v>
      </c>
      <c r="K16" s="7">
        <v>6.05</v>
      </c>
    </row>
    <row r="17" spans="1:11" x14ac:dyDescent="0.25">
      <c r="A17" s="9" t="s">
        <v>302</v>
      </c>
      <c r="B17" s="8">
        <v>90.39</v>
      </c>
      <c r="C17" s="8">
        <v>87.414000000000001</v>
      </c>
      <c r="D17" s="7">
        <v>86.725999999999999</v>
      </c>
      <c r="E17" s="7">
        <v>84.59</v>
      </c>
      <c r="F17" s="7">
        <v>26.76</v>
      </c>
      <c r="G17" s="7">
        <v>42.98</v>
      </c>
      <c r="H17" s="7">
        <v>0.54</v>
      </c>
      <c r="I17" s="7">
        <v>31.63495</v>
      </c>
      <c r="J17" s="7">
        <v>8.9499999999999993</v>
      </c>
      <c r="K17" s="7">
        <v>9.7100000000000009</v>
      </c>
    </row>
    <row r="18" spans="1:11" x14ac:dyDescent="0.25">
      <c r="A18" s="9" t="s">
        <v>302</v>
      </c>
      <c r="B18" s="8">
        <v>31.015000000000001</v>
      </c>
      <c r="C18" s="8">
        <v>59.497999999999998</v>
      </c>
      <c r="D18" s="7">
        <v>58.173000000000002</v>
      </c>
      <c r="E18" s="7">
        <v>62.27</v>
      </c>
      <c r="F18" s="7">
        <v>24.38</v>
      </c>
      <c r="G18" s="7">
        <v>34.51</v>
      </c>
      <c r="H18" s="7">
        <v>0.48</v>
      </c>
      <c r="I18" s="7">
        <v>39.152079999999998</v>
      </c>
      <c r="J18" s="7">
        <v>8.56</v>
      </c>
      <c r="K18" s="7">
        <v>6.29</v>
      </c>
    </row>
    <row r="19" spans="1:11" x14ac:dyDescent="0.25">
      <c r="A19" s="9" t="s">
        <v>302</v>
      </c>
      <c r="B19" s="8">
        <v>55.92</v>
      </c>
      <c r="C19" s="8">
        <v>78.546999999999997</v>
      </c>
      <c r="D19" s="7">
        <v>77.831999999999994</v>
      </c>
      <c r="E19" s="7">
        <v>80.69</v>
      </c>
      <c r="F19" s="7">
        <v>29.28</v>
      </c>
      <c r="G19" s="7">
        <v>40.950000000000003</v>
      </c>
      <c r="H19" s="7">
        <v>0.5</v>
      </c>
      <c r="I19" s="7">
        <v>31.837900000000001</v>
      </c>
      <c r="J19" s="7">
        <v>7.76</v>
      </c>
      <c r="K19" s="7">
        <v>9.49</v>
      </c>
    </row>
    <row r="20" spans="1:11" x14ac:dyDescent="0.25">
      <c r="A20" s="25" t="s">
        <v>698</v>
      </c>
      <c r="B20" s="8">
        <v>13.904999999999999</v>
      </c>
      <c r="C20" s="8">
        <v>43.956000000000003</v>
      </c>
      <c r="D20" s="7">
        <v>43.956000000000003</v>
      </c>
      <c r="E20" s="7">
        <v>58.95</v>
      </c>
      <c r="F20" s="7">
        <v>24.1</v>
      </c>
      <c r="G20" s="7">
        <v>32.659999999999997</v>
      </c>
      <c r="H20" s="7">
        <v>0.42</v>
      </c>
      <c r="I20" s="7">
        <v>40.882100000000001</v>
      </c>
      <c r="J20" s="7">
        <v>6.92</v>
      </c>
      <c r="K20" s="7">
        <v>5.81</v>
      </c>
    </row>
    <row r="21" spans="1:11" x14ac:dyDescent="0.25">
      <c r="A21" s="25" t="s">
        <v>698</v>
      </c>
      <c r="B21" s="8">
        <v>24.17</v>
      </c>
      <c r="C21" s="8">
        <v>53.56</v>
      </c>
      <c r="D21" s="7">
        <v>52.204000000000001</v>
      </c>
      <c r="E21" s="7">
        <v>62.21</v>
      </c>
      <c r="F21" s="7">
        <v>25.25</v>
      </c>
      <c r="G21" s="7">
        <v>34.39</v>
      </c>
      <c r="H21" s="7">
        <v>0.48</v>
      </c>
      <c r="I21" s="7">
        <v>40.588329999999999</v>
      </c>
      <c r="J21" s="7">
        <v>7.26</v>
      </c>
      <c r="K21" s="7">
        <v>6.78</v>
      </c>
    </row>
    <row r="22" spans="1:11" x14ac:dyDescent="0.25">
      <c r="A22" s="25" t="s">
        <v>698</v>
      </c>
      <c r="B22" s="8">
        <v>21.285</v>
      </c>
      <c r="C22" s="8">
        <v>26.751000000000001</v>
      </c>
      <c r="D22" s="7">
        <v>26.212</v>
      </c>
      <c r="E22" s="7">
        <v>51.92</v>
      </c>
      <c r="F22" s="7">
        <v>24.95</v>
      </c>
      <c r="G22" s="7">
        <v>31.81</v>
      </c>
      <c r="H22" s="7">
        <v>0.44</v>
      </c>
      <c r="I22" s="7">
        <v>48.054699999999997</v>
      </c>
      <c r="J22" s="7">
        <v>5.83</v>
      </c>
      <c r="K22" s="7">
        <v>5.48</v>
      </c>
    </row>
    <row r="23" spans="1:11" x14ac:dyDescent="0.25">
      <c r="A23" s="25" t="s">
        <v>698</v>
      </c>
      <c r="B23" s="8">
        <v>27.7</v>
      </c>
      <c r="C23" s="8">
        <v>47.887</v>
      </c>
      <c r="D23" s="7">
        <v>46.197000000000003</v>
      </c>
      <c r="E23" s="7">
        <v>66.87</v>
      </c>
      <c r="F23" s="7">
        <v>21.23</v>
      </c>
      <c r="G23" s="7">
        <v>32.56</v>
      </c>
      <c r="H23" s="7">
        <v>0.44</v>
      </c>
      <c r="I23" s="7">
        <v>31.748169999999998</v>
      </c>
      <c r="J23" s="7">
        <v>7.68</v>
      </c>
      <c r="K23" s="7">
        <v>6.84</v>
      </c>
    </row>
    <row r="24" spans="1:11" x14ac:dyDescent="0.25">
      <c r="A24" s="25" t="s">
        <v>698</v>
      </c>
      <c r="B24" s="8">
        <v>52.14</v>
      </c>
      <c r="C24" s="8">
        <v>78.837999999999994</v>
      </c>
      <c r="D24" s="7">
        <v>78.284999999999997</v>
      </c>
      <c r="E24" s="7">
        <v>87.3</v>
      </c>
      <c r="F24" s="7">
        <v>34.94</v>
      </c>
      <c r="G24" s="7">
        <v>48.85</v>
      </c>
      <c r="H24" s="7">
        <v>0.56999999999999995</v>
      </c>
      <c r="I24" s="7">
        <v>40.022910000000003</v>
      </c>
      <c r="J24" s="7">
        <v>8.7100000000000009</v>
      </c>
      <c r="K24" s="7">
        <v>9.27</v>
      </c>
    </row>
    <row r="25" spans="1:11" x14ac:dyDescent="0.25">
      <c r="A25" s="25" t="s">
        <v>698</v>
      </c>
      <c r="B25" s="8">
        <v>26.63</v>
      </c>
      <c r="C25" s="8">
        <v>44.637</v>
      </c>
      <c r="D25" s="7">
        <v>43.152999999999999</v>
      </c>
      <c r="E25" s="7">
        <v>58.43</v>
      </c>
      <c r="F25" s="7">
        <v>26.96</v>
      </c>
      <c r="G25" s="7">
        <v>36.96</v>
      </c>
      <c r="H25" s="7">
        <v>0.41</v>
      </c>
      <c r="I25" s="7">
        <v>40.210529999999999</v>
      </c>
      <c r="J25" s="7">
        <v>7.47</v>
      </c>
      <c r="K25" s="7">
        <v>7.49</v>
      </c>
    </row>
    <row r="26" spans="1:11" x14ac:dyDescent="0.25">
      <c r="A26" s="7" t="s">
        <v>307</v>
      </c>
      <c r="B26" s="8">
        <v>13.734999999999999</v>
      </c>
      <c r="C26" s="8">
        <v>27.5</v>
      </c>
      <c r="D26" s="7">
        <v>26.428999999999998</v>
      </c>
      <c r="E26" s="7">
        <v>40.49</v>
      </c>
      <c r="F26" s="7">
        <v>19.239999999999998</v>
      </c>
      <c r="G26" s="7">
        <v>25.08</v>
      </c>
      <c r="H26" s="7">
        <v>0.32</v>
      </c>
      <c r="I26" s="7">
        <v>47.517910000000001</v>
      </c>
      <c r="J26" s="7">
        <v>4.1900000000000004</v>
      </c>
      <c r="K26" s="7">
        <v>4.47</v>
      </c>
    </row>
    <row r="27" spans="1:11" x14ac:dyDescent="0.25">
      <c r="A27" s="7" t="s">
        <v>307</v>
      </c>
      <c r="B27" s="8">
        <v>34.46</v>
      </c>
      <c r="C27" s="8">
        <v>71.242999999999995</v>
      </c>
      <c r="D27" s="7">
        <v>70.686000000000007</v>
      </c>
      <c r="E27" s="7">
        <v>62.4</v>
      </c>
      <c r="F27" s="7">
        <v>31.39</v>
      </c>
      <c r="G27" s="7">
        <v>40.72</v>
      </c>
      <c r="H27" s="7">
        <v>0.46</v>
      </c>
      <c r="I27" s="7">
        <v>43.704189999999997</v>
      </c>
      <c r="J27" s="7">
        <v>5.67</v>
      </c>
      <c r="K27" s="7">
        <v>7.34</v>
      </c>
    </row>
    <row r="28" spans="1:11" x14ac:dyDescent="0.25">
      <c r="A28" s="7" t="s">
        <v>307</v>
      </c>
      <c r="B28" s="8">
        <v>10.375</v>
      </c>
      <c r="C28" s="8">
        <v>39.759</v>
      </c>
      <c r="D28" s="7">
        <v>39.156999999999996</v>
      </c>
      <c r="E28" s="7">
        <v>51.14</v>
      </c>
      <c r="F28" s="7">
        <v>30.37</v>
      </c>
      <c r="G28" s="7">
        <v>31.69</v>
      </c>
      <c r="H28" s="7">
        <v>0.43</v>
      </c>
      <c r="I28" s="7">
        <v>57.150919999999999</v>
      </c>
      <c r="J28" s="7">
        <v>6.32</v>
      </c>
      <c r="K28" s="7">
        <v>3.63</v>
      </c>
    </row>
    <row r="29" spans="1:11" x14ac:dyDescent="0.25">
      <c r="A29" s="7" t="s">
        <v>307</v>
      </c>
      <c r="B29" s="8">
        <v>14.76</v>
      </c>
      <c r="C29" s="8">
        <v>23.454000000000001</v>
      </c>
      <c r="D29" s="7">
        <v>22.939</v>
      </c>
      <c r="E29" s="7">
        <v>46.74</v>
      </c>
      <c r="F29" s="7">
        <v>23.61</v>
      </c>
      <c r="G29" s="7">
        <v>32.090000000000003</v>
      </c>
      <c r="H29" s="7">
        <v>0.4</v>
      </c>
      <c r="I29" s="7">
        <v>51.487740000000002</v>
      </c>
      <c r="J29" s="7">
        <v>5.79</v>
      </c>
      <c r="K29" s="7">
        <v>5.21</v>
      </c>
    </row>
    <row r="30" spans="1:11" x14ac:dyDescent="0.25">
      <c r="A30" s="7" t="s">
        <v>307</v>
      </c>
      <c r="B30" s="8">
        <v>7.38</v>
      </c>
      <c r="C30" s="8">
        <v>16.713000000000001</v>
      </c>
      <c r="D30" s="7">
        <v>13.314</v>
      </c>
      <c r="E30" s="7">
        <v>10.07</v>
      </c>
      <c r="F30" s="7">
        <v>6.51</v>
      </c>
      <c r="G30" s="7">
        <v>8.17</v>
      </c>
      <c r="H30" s="7">
        <v>0.14000000000000001</v>
      </c>
      <c r="I30" s="7">
        <v>64.647469999999998</v>
      </c>
      <c r="J30" s="7">
        <v>1.93</v>
      </c>
      <c r="K30" s="7">
        <v>0.98</v>
      </c>
    </row>
    <row r="31" spans="1:11" x14ac:dyDescent="0.25">
      <c r="A31" s="7" t="s">
        <v>307</v>
      </c>
      <c r="B31" s="8">
        <v>21.285</v>
      </c>
      <c r="C31" s="8">
        <v>21.122</v>
      </c>
      <c r="D31" s="7">
        <v>22.065999999999999</v>
      </c>
      <c r="E31" s="7">
        <v>39.97</v>
      </c>
      <c r="F31" s="7">
        <v>13.72</v>
      </c>
      <c r="G31" s="7">
        <v>20.41</v>
      </c>
      <c r="H31" s="7">
        <v>0.24</v>
      </c>
      <c r="I31" s="7">
        <v>58.61544</v>
      </c>
      <c r="J31" s="7">
        <v>5.25</v>
      </c>
      <c r="K31" s="7">
        <v>4.440000000000000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C24"/>
  <sheetViews>
    <sheetView workbookViewId="0">
      <selection activeCell="O4" sqref="O4"/>
    </sheetView>
  </sheetViews>
  <sheetFormatPr defaultRowHeight="14.25" x14ac:dyDescent="0.2"/>
  <cols>
    <col min="12" max="12" width="21.375" customWidth="1"/>
    <col min="13" max="13" width="14.75" customWidth="1"/>
    <col min="14" max="14" width="16" customWidth="1"/>
    <col min="15" max="15" width="15.875" customWidth="1"/>
  </cols>
  <sheetData>
    <row r="2" spans="2:29" x14ac:dyDescent="0.2"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2:29" ht="15.75" thickBot="1" x14ac:dyDescent="0.25">
      <c r="B3" s="12"/>
      <c r="C3" s="13"/>
      <c r="D3" s="13"/>
      <c r="E3" s="13"/>
      <c r="F3" s="14" t="s">
        <v>333</v>
      </c>
      <c r="G3" s="14"/>
      <c r="H3" s="14"/>
      <c r="I3" s="14"/>
      <c r="J3" s="14"/>
      <c r="K3" s="14"/>
      <c r="L3" s="14"/>
      <c r="M3" s="14"/>
      <c r="N3" s="14"/>
      <c r="O3" s="13"/>
      <c r="P3" s="13"/>
    </row>
    <row r="4" spans="2:29" ht="15" x14ac:dyDescent="0.2">
      <c r="B4" s="12"/>
      <c r="C4" s="15" t="s">
        <v>304</v>
      </c>
      <c r="D4" s="15" t="s">
        <v>308</v>
      </c>
      <c r="E4" s="15" t="s">
        <v>309</v>
      </c>
      <c r="F4" s="61" t="s">
        <v>310</v>
      </c>
      <c r="G4" s="61"/>
      <c r="H4" s="61"/>
      <c r="I4" s="61"/>
      <c r="J4" s="61"/>
      <c r="K4" s="61"/>
      <c r="L4" s="15" t="s">
        <v>311</v>
      </c>
      <c r="M4" s="15" t="s">
        <v>312</v>
      </c>
      <c r="N4" s="15" t="s">
        <v>313</v>
      </c>
      <c r="O4" s="15" t="s">
        <v>701</v>
      </c>
      <c r="P4" s="15" t="s">
        <v>314</v>
      </c>
    </row>
    <row r="5" spans="2:29" ht="15" x14ac:dyDescent="0.2">
      <c r="B5" s="12"/>
      <c r="C5" s="16" t="s">
        <v>315</v>
      </c>
      <c r="D5" s="16">
        <v>3</v>
      </c>
      <c r="E5" s="16">
        <v>6</v>
      </c>
      <c r="F5" s="16" t="s">
        <v>316</v>
      </c>
      <c r="G5" s="16" t="s">
        <v>317</v>
      </c>
      <c r="H5" s="16" t="s">
        <v>318</v>
      </c>
      <c r="I5" s="16" t="s">
        <v>319</v>
      </c>
      <c r="J5" s="16" t="s">
        <v>320</v>
      </c>
      <c r="K5" s="16">
        <v>0</v>
      </c>
      <c r="L5" s="16">
        <v>40</v>
      </c>
      <c r="M5" s="16">
        <v>8</v>
      </c>
      <c r="N5" s="16">
        <v>5</v>
      </c>
      <c r="O5" s="17">
        <v>1</v>
      </c>
      <c r="P5" s="17">
        <v>83.3</v>
      </c>
    </row>
    <row r="6" spans="2:29" ht="15" x14ac:dyDescent="0.2">
      <c r="B6" s="12"/>
      <c r="C6" s="15" t="s">
        <v>321</v>
      </c>
      <c r="D6" s="15">
        <v>3</v>
      </c>
      <c r="E6" s="15">
        <v>6</v>
      </c>
      <c r="F6" s="15" t="s">
        <v>322</v>
      </c>
      <c r="G6" s="15" t="s">
        <v>323</v>
      </c>
      <c r="H6" s="15">
        <v>0</v>
      </c>
      <c r="I6" s="15">
        <v>0</v>
      </c>
      <c r="J6" s="15">
        <v>0</v>
      </c>
      <c r="K6" s="15">
        <v>0</v>
      </c>
      <c r="L6" s="15">
        <v>4</v>
      </c>
      <c r="M6" s="15">
        <v>2</v>
      </c>
      <c r="N6" s="15">
        <v>2</v>
      </c>
      <c r="O6" s="18">
        <v>4</v>
      </c>
      <c r="P6" s="18">
        <v>33.299999999999997</v>
      </c>
    </row>
    <row r="7" spans="2:29" ht="15" x14ac:dyDescent="0.2">
      <c r="B7" s="12"/>
      <c r="C7" s="15" t="s">
        <v>324</v>
      </c>
      <c r="D7" s="15">
        <v>3</v>
      </c>
      <c r="E7" s="15">
        <v>6</v>
      </c>
      <c r="F7" s="15" t="s">
        <v>325</v>
      </c>
      <c r="G7" s="15" t="s">
        <v>326</v>
      </c>
      <c r="H7" s="15" t="s">
        <v>327</v>
      </c>
      <c r="I7" s="15" t="s">
        <v>328</v>
      </c>
      <c r="J7" s="15" t="s">
        <v>329</v>
      </c>
      <c r="K7" s="15">
        <v>0</v>
      </c>
      <c r="L7" s="15">
        <v>34</v>
      </c>
      <c r="M7" s="15">
        <v>6.8</v>
      </c>
      <c r="N7" s="15">
        <v>5</v>
      </c>
      <c r="O7" s="18">
        <v>1</v>
      </c>
      <c r="P7" s="18">
        <v>83.3</v>
      </c>
    </row>
    <row r="8" spans="2:29" ht="15" x14ac:dyDescent="0.2">
      <c r="B8" s="12"/>
      <c r="C8" s="15" t="s">
        <v>698</v>
      </c>
      <c r="D8" s="15">
        <v>3</v>
      </c>
      <c r="E8" s="15">
        <v>6</v>
      </c>
      <c r="F8" s="15" t="s">
        <v>330</v>
      </c>
      <c r="G8" s="15" t="s">
        <v>320</v>
      </c>
      <c r="H8" s="15" t="s">
        <v>331</v>
      </c>
      <c r="I8" s="15" t="s">
        <v>316</v>
      </c>
      <c r="J8" s="15">
        <v>0</v>
      </c>
      <c r="K8" s="15">
        <v>0</v>
      </c>
      <c r="L8" s="15">
        <v>33</v>
      </c>
      <c r="M8" s="15">
        <v>8.25</v>
      </c>
      <c r="N8" s="15">
        <v>4</v>
      </c>
      <c r="O8" s="18">
        <v>2</v>
      </c>
      <c r="P8" s="18">
        <v>66.7</v>
      </c>
    </row>
    <row r="9" spans="2:29" ht="15.75" thickBot="1" x14ac:dyDescent="0.25">
      <c r="B9" s="12"/>
      <c r="C9" s="19" t="s">
        <v>332</v>
      </c>
      <c r="D9" s="19">
        <v>3</v>
      </c>
      <c r="E9" s="19">
        <v>6</v>
      </c>
      <c r="F9" s="19" t="s">
        <v>318</v>
      </c>
      <c r="G9" s="19" t="s">
        <v>318</v>
      </c>
      <c r="H9" s="19">
        <v>0</v>
      </c>
      <c r="I9" s="19">
        <v>0</v>
      </c>
      <c r="J9" s="19">
        <v>0</v>
      </c>
      <c r="K9" s="19">
        <v>0</v>
      </c>
      <c r="L9" s="19">
        <v>10</v>
      </c>
      <c r="M9" s="19">
        <v>5</v>
      </c>
      <c r="N9" s="19">
        <v>2</v>
      </c>
      <c r="O9" s="20">
        <v>4</v>
      </c>
      <c r="P9" s="20">
        <v>33.299999999999997</v>
      </c>
    </row>
    <row r="10" spans="2:29" ht="15" x14ac:dyDescent="0.2">
      <c r="B10" s="12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</row>
    <row r="11" spans="2:29" ht="15" x14ac:dyDescent="0.2">
      <c r="B11" s="12"/>
      <c r="C11" s="1" t="s">
        <v>334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21"/>
      <c r="O11" s="21"/>
      <c r="P11" s="21"/>
    </row>
    <row r="12" spans="2:29" ht="15" x14ac:dyDescent="0.2">
      <c r="B12" s="11"/>
      <c r="C12" s="1" t="s">
        <v>699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1"/>
      <c r="O12" s="11"/>
      <c r="P12" s="11"/>
    </row>
    <row r="13" spans="2:29" ht="15" x14ac:dyDescent="0.2">
      <c r="B13" s="11"/>
      <c r="C13" s="1" t="s">
        <v>700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1"/>
      <c r="O13" s="11"/>
      <c r="P13" s="11"/>
    </row>
    <row r="14" spans="2:29" x14ac:dyDescent="0.2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2:29" x14ac:dyDescent="0.2"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</row>
    <row r="16" spans="2:29" x14ac:dyDescent="0.2"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</row>
    <row r="17" spans="15:29" x14ac:dyDescent="0.2"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</row>
    <row r="18" spans="15:29" x14ac:dyDescent="0.2"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15:29" x14ac:dyDescent="0.2"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15:29" x14ac:dyDescent="0.2"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1" spans="15:29" x14ac:dyDescent="0.2"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</row>
    <row r="22" spans="15:29" x14ac:dyDescent="0.2"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</row>
    <row r="23" spans="15:29" x14ac:dyDescent="0.2"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</row>
    <row r="24" spans="15:29" x14ac:dyDescent="0.2"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</row>
  </sheetData>
  <mergeCells count="1">
    <mergeCell ref="F4:K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"/>
  <sheetViews>
    <sheetView workbookViewId="0">
      <selection activeCell="F1" sqref="F1:F1048576"/>
    </sheetView>
  </sheetViews>
  <sheetFormatPr defaultRowHeight="14.25" x14ac:dyDescent="0.2"/>
  <cols>
    <col min="1" max="1" width="9" style="28"/>
    <col min="2" max="2" width="19.5" style="28" customWidth="1"/>
    <col min="3" max="4" width="9" style="28"/>
    <col min="5" max="5" width="8.625" style="28" customWidth="1"/>
    <col min="6" max="6" width="10.5" style="28" customWidth="1"/>
    <col min="7" max="16384" width="9" style="28"/>
  </cols>
  <sheetData>
    <row r="1" spans="1:12" ht="15" x14ac:dyDescent="0.2">
      <c r="A1" s="1" t="s">
        <v>748</v>
      </c>
      <c r="B1" s="1" t="s">
        <v>747</v>
      </c>
      <c r="C1" s="1" t="s">
        <v>746</v>
      </c>
      <c r="D1" s="1" t="s">
        <v>745</v>
      </c>
      <c r="E1" s="1" t="s">
        <v>744</v>
      </c>
      <c r="F1" s="1" t="s">
        <v>743</v>
      </c>
      <c r="G1" s="1" t="s">
        <v>742</v>
      </c>
      <c r="H1" s="1" t="s">
        <v>741</v>
      </c>
      <c r="I1" s="1" t="s">
        <v>740</v>
      </c>
      <c r="J1" s="1" t="s">
        <v>739</v>
      </c>
      <c r="K1" s="1" t="s">
        <v>738</v>
      </c>
      <c r="L1" s="1"/>
    </row>
    <row r="2" spans="1:12" ht="15" x14ac:dyDescent="0.2">
      <c r="A2" s="1" t="s">
        <v>737</v>
      </c>
      <c r="B2" s="1" t="s">
        <v>736</v>
      </c>
      <c r="C2" s="1" t="s">
        <v>710</v>
      </c>
      <c r="D2" s="1" t="s">
        <v>735</v>
      </c>
      <c r="E2" s="1">
        <v>76</v>
      </c>
      <c r="F2" s="1">
        <v>1885</v>
      </c>
      <c r="G2" s="1">
        <v>211</v>
      </c>
      <c r="H2" s="1">
        <v>22257</v>
      </c>
      <c r="I2" s="1">
        <v>0.36018957299999999</v>
      </c>
      <c r="J2" s="1">
        <v>4.1700000000000001E-29</v>
      </c>
      <c r="K2" s="1">
        <v>1.8199999999999999E-25</v>
      </c>
      <c r="L2" s="1"/>
    </row>
    <row r="3" spans="1:12" ht="15" x14ac:dyDescent="0.2">
      <c r="A3" s="1" t="s">
        <v>734</v>
      </c>
      <c r="B3" s="1" t="s">
        <v>733</v>
      </c>
      <c r="C3" s="1" t="s">
        <v>710</v>
      </c>
      <c r="D3" s="1" t="s">
        <v>709</v>
      </c>
      <c r="E3" s="1">
        <v>62</v>
      </c>
      <c r="F3" s="1">
        <v>1885</v>
      </c>
      <c r="G3" s="1">
        <v>244</v>
      </c>
      <c r="H3" s="1">
        <v>22257</v>
      </c>
      <c r="I3" s="1">
        <v>0.25409836099999999</v>
      </c>
      <c r="J3" s="1">
        <v>1.9000000000000001E-15</v>
      </c>
      <c r="K3" s="1">
        <v>4.1499999999999999E-12</v>
      </c>
      <c r="L3" s="1"/>
    </row>
    <row r="4" spans="1:12" ht="15" x14ac:dyDescent="0.2">
      <c r="A4" s="1" t="s">
        <v>732</v>
      </c>
      <c r="B4" s="1" t="s">
        <v>731</v>
      </c>
      <c r="C4" s="1" t="s">
        <v>710</v>
      </c>
      <c r="D4" s="1" t="s">
        <v>730</v>
      </c>
      <c r="E4" s="1">
        <v>28</v>
      </c>
      <c r="F4" s="1">
        <v>1885</v>
      </c>
      <c r="G4" s="1">
        <v>131</v>
      </c>
      <c r="H4" s="1">
        <v>22257</v>
      </c>
      <c r="I4" s="1">
        <v>0.21374045799999999</v>
      </c>
      <c r="J4" s="1">
        <v>4.0099999999999997E-6</v>
      </c>
      <c r="K4" s="1">
        <v>5.8224590000000003E-3</v>
      </c>
      <c r="L4" s="1"/>
    </row>
    <row r="5" spans="1:12" ht="15" x14ac:dyDescent="0.2">
      <c r="A5" s="1" t="s">
        <v>729</v>
      </c>
      <c r="B5" s="1" t="s">
        <v>728</v>
      </c>
      <c r="C5" s="1" t="s">
        <v>710</v>
      </c>
      <c r="D5" s="1" t="s">
        <v>709</v>
      </c>
      <c r="E5" s="1">
        <v>59</v>
      </c>
      <c r="F5" s="1">
        <v>1885</v>
      </c>
      <c r="G5" s="1">
        <v>424</v>
      </c>
      <c r="H5" s="1">
        <v>22257</v>
      </c>
      <c r="I5" s="1">
        <v>0.139150943</v>
      </c>
      <c r="J5" s="1">
        <v>1.06E-4</v>
      </c>
      <c r="K5" s="1">
        <v>5.7900159999999999E-2</v>
      </c>
      <c r="L5" s="1"/>
    </row>
    <row r="6" spans="1:12" ht="15" x14ac:dyDescent="0.2">
      <c r="A6" s="1" t="s">
        <v>727</v>
      </c>
      <c r="B6" s="1" t="s">
        <v>726</v>
      </c>
      <c r="C6" s="1" t="s">
        <v>710</v>
      </c>
      <c r="D6" s="1" t="s">
        <v>725</v>
      </c>
      <c r="E6" s="1">
        <v>57</v>
      </c>
      <c r="F6" s="1">
        <v>1885</v>
      </c>
      <c r="G6" s="1">
        <v>437</v>
      </c>
      <c r="H6" s="1">
        <v>22257</v>
      </c>
      <c r="I6" s="1">
        <v>0.130434783</v>
      </c>
      <c r="J6" s="1">
        <v>7.2199999999999999E-4</v>
      </c>
      <c r="K6" s="1">
        <v>0.165663</v>
      </c>
      <c r="L6" s="1"/>
    </row>
    <row r="7" spans="1:12" ht="15" x14ac:dyDescent="0.2">
      <c r="A7" s="1" t="s">
        <v>724</v>
      </c>
      <c r="B7" s="1" t="s">
        <v>723</v>
      </c>
      <c r="C7" s="1" t="s">
        <v>710</v>
      </c>
      <c r="D7" s="1" t="s">
        <v>722</v>
      </c>
      <c r="E7" s="1">
        <v>29</v>
      </c>
      <c r="F7" s="1">
        <v>1885</v>
      </c>
      <c r="G7" s="1">
        <v>185</v>
      </c>
      <c r="H7" s="1">
        <v>22257</v>
      </c>
      <c r="I7" s="1">
        <v>0.156756757</v>
      </c>
      <c r="J7" s="1">
        <v>9.0700000000000004E-4</v>
      </c>
      <c r="K7" s="1">
        <v>0.18829699999999999</v>
      </c>
      <c r="L7" s="1"/>
    </row>
    <row r="8" spans="1:12" ht="15" x14ac:dyDescent="0.2">
      <c r="A8" s="1" t="s">
        <v>721</v>
      </c>
      <c r="B8" s="1" t="s">
        <v>720</v>
      </c>
      <c r="C8" s="1" t="s">
        <v>710</v>
      </c>
      <c r="D8" s="1" t="s">
        <v>719</v>
      </c>
      <c r="E8" s="1">
        <v>21</v>
      </c>
      <c r="F8" s="1">
        <v>1885</v>
      </c>
      <c r="G8" s="1">
        <v>146</v>
      </c>
      <c r="H8" s="1">
        <v>22257</v>
      </c>
      <c r="I8" s="1">
        <v>0.143835616</v>
      </c>
      <c r="J8" s="1">
        <v>1.151104E-2</v>
      </c>
      <c r="K8" s="1">
        <v>0.59714279999999997</v>
      </c>
      <c r="L8" s="1"/>
    </row>
    <row r="9" spans="1:12" ht="15" x14ac:dyDescent="0.2">
      <c r="A9" s="1" t="s">
        <v>718</v>
      </c>
      <c r="B9" s="1" t="s">
        <v>717</v>
      </c>
      <c r="C9" s="1" t="s">
        <v>710</v>
      </c>
      <c r="D9" s="1" t="s">
        <v>716</v>
      </c>
      <c r="E9" s="1">
        <v>78</v>
      </c>
      <c r="F9" s="1">
        <v>1885</v>
      </c>
      <c r="G9" s="1">
        <v>716</v>
      </c>
      <c r="H9" s="1">
        <v>22257</v>
      </c>
      <c r="I9" s="1">
        <v>0.108938547</v>
      </c>
      <c r="J9" s="1">
        <v>1.2761669999999999E-2</v>
      </c>
      <c r="K9" s="1">
        <v>0.59714279999999997</v>
      </c>
      <c r="L9" s="1"/>
    </row>
    <row r="10" spans="1:12" ht="15" x14ac:dyDescent="0.2">
      <c r="A10" s="1" t="s">
        <v>715</v>
      </c>
      <c r="B10" s="1" t="s">
        <v>714</v>
      </c>
      <c r="C10" s="1" t="s">
        <v>710</v>
      </c>
      <c r="D10" s="1" t="s">
        <v>713</v>
      </c>
      <c r="E10" s="1">
        <v>27</v>
      </c>
      <c r="F10" s="1">
        <v>1885</v>
      </c>
      <c r="G10" s="1">
        <v>209</v>
      </c>
      <c r="H10" s="1">
        <v>22257</v>
      </c>
      <c r="I10" s="1">
        <v>0.12918660300000001</v>
      </c>
      <c r="J10" s="1">
        <v>1.823659E-2</v>
      </c>
      <c r="K10" s="1">
        <v>0.59714279999999997</v>
      </c>
      <c r="L10" s="1"/>
    </row>
    <row r="11" spans="1:12" ht="15" x14ac:dyDescent="0.2">
      <c r="A11" s="1" t="s">
        <v>712</v>
      </c>
      <c r="B11" s="1" t="s">
        <v>711</v>
      </c>
      <c r="C11" s="1" t="s">
        <v>710</v>
      </c>
      <c r="D11" s="1" t="s">
        <v>709</v>
      </c>
      <c r="E11" s="1">
        <v>71</v>
      </c>
      <c r="F11" s="1">
        <v>1885</v>
      </c>
      <c r="G11" s="1">
        <v>682</v>
      </c>
      <c r="H11" s="1">
        <v>22257</v>
      </c>
      <c r="I11" s="1">
        <v>0.10410557199999999</v>
      </c>
      <c r="J11" s="1">
        <v>4.054493E-2</v>
      </c>
      <c r="K11" s="1">
        <v>0.59714279999999997</v>
      </c>
      <c r="L11" s="1"/>
    </row>
    <row r="12" spans="1:12" ht="15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38"/>
  <sheetViews>
    <sheetView topLeftCell="A121" workbookViewId="0">
      <selection activeCell="J12" sqref="J12"/>
    </sheetView>
  </sheetViews>
  <sheetFormatPr defaultRowHeight="15" x14ac:dyDescent="0.2"/>
  <cols>
    <col min="1" max="5" width="9" style="1"/>
    <col min="6" max="6" width="14.625" customWidth="1"/>
  </cols>
  <sheetData>
    <row r="1" spans="1:10" x14ac:dyDescent="0.25">
      <c r="A1" s="1" t="s">
        <v>351</v>
      </c>
      <c r="B1" s="1" t="s">
        <v>352</v>
      </c>
      <c r="C1" s="1" t="s">
        <v>353</v>
      </c>
      <c r="D1" s="7" t="s">
        <v>575</v>
      </c>
      <c r="E1" s="1" t="s">
        <v>576</v>
      </c>
      <c r="F1" s="1" t="s">
        <v>591</v>
      </c>
    </row>
    <row r="2" spans="1:10" x14ac:dyDescent="0.25">
      <c r="A2" s="1">
        <v>108168551</v>
      </c>
      <c r="B2" s="1" t="s">
        <v>574</v>
      </c>
      <c r="C2" s="1" t="s">
        <v>355</v>
      </c>
      <c r="D2" s="1">
        <v>-1.40886</v>
      </c>
      <c r="E2" s="29" t="s">
        <v>772</v>
      </c>
      <c r="F2" s="25" t="s">
        <v>592</v>
      </c>
    </row>
    <row r="3" spans="1:10" x14ac:dyDescent="0.25">
      <c r="A3" s="1">
        <v>108168586</v>
      </c>
      <c r="B3" s="1" t="s">
        <v>416</v>
      </c>
      <c r="C3" s="1" t="s">
        <v>355</v>
      </c>
      <c r="D3" s="1">
        <v>-6.3377999999999997</v>
      </c>
      <c r="E3" s="29" t="s">
        <v>772</v>
      </c>
      <c r="F3" s="25" t="s">
        <v>592</v>
      </c>
    </row>
    <row r="4" spans="1:10" x14ac:dyDescent="0.25">
      <c r="A4" s="1">
        <v>100040031</v>
      </c>
      <c r="B4" s="1" t="s">
        <v>486</v>
      </c>
      <c r="C4" s="1" t="s">
        <v>355</v>
      </c>
      <c r="D4" s="1">
        <v>1.2020599999999999</v>
      </c>
      <c r="E4" s="29" t="s">
        <v>772</v>
      </c>
      <c r="F4" s="25" t="s">
        <v>592</v>
      </c>
    </row>
    <row r="5" spans="1:10" x14ac:dyDescent="0.2">
      <c r="A5" s="1">
        <v>102632745</v>
      </c>
      <c r="B5" s="1" t="s">
        <v>522</v>
      </c>
      <c r="C5" s="1" t="s">
        <v>355</v>
      </c>
      <c r="D5" s="1">
        <v>-0.79310999999999998</v>
      </c>
      <c r="E5" s="1">
        <v>5.1000000000000004E-4</v>
      </c>
      <c r="F5" s="25" t="s">
        <v>592</v>
      </c>
    </row>
    <row r="6" spans="1:10" x14ac:dyDescent="0.2">
      <c r="A6" s="1">
        <v>108168593</v>
      </c>
      <c r="B6" s="1" t="s">
        <v>436</v>
      </c>
      <c r="C6" s="1" t="s">
        <v>355</v>
      </c>
      <c r="D6" s="1">
        <v>-4.4321000000000002</v>
      </c>
      <c r="E6" s="1">
        <v>2.7100000000000002E-3</v>
      </c>
      <c r="F6" s="25" t="s">
        <v>592</v>
      </c>
    </row>
    <row r="7" spans="1:10" x14ac:dyDescent="0.25">
      <c r="A7" s="1">
        <v>78803</v>
      </c>
      <c r="B7" s="1" t="s">
        <v>536</v>
      </c>
      <c r="C7" s="1" t="s">
        <v>355</v>
      </c>
      <c r="D7" s="1">
        <v>-0.96379000000000004</v>
      </c>
      <c r="E7" s="29" t="s">
        <v>772</v>
      </c>
      <c r="F7" s="25" t="s">
        <v>593</v>
      </c>
    </row>
    <row r="8" spans="1:10" x14ac:dyDescent="0.2">
      <c r="A8" s="1">
        <v>22441</v>
      </c>
      <c r="B8" s="1" t="s">
        <v>524</v>
      </c>
      <c r="C8" s="1" t="s">
        <v>355</v>
      </c>
      <c r="D8" s="1">
        <v>-0.80084999999999995</v>
      </c>
      <c r="E8" s="1">
        <v>2.2100000000000002E-3</v>
      </c>
      <c r="F8" s="25" t="s">
        <v>593</v>
      </c>
    </row>
    <row r="9" spans="1:10" x14ac:dyDescent="0.25">
      <c r="A9" s="1">
        <v>100039324</v>
      </c>
      <c r="B9" s="1" t="s">
        <v>567</v>
      </c>
      <c r="C9" s="1" t="s">
        <v>355</v>
      </c>
      <c r="D9" s="1">
        <v>-3.1687099999999999</v>
      </c>
      <c r="E9" s="29" t="s">
        <v>772</v>
      </c>
      <c r="F9" s="25" t="s">
        <v>592</v>
      </c>
    </row>
    <row r="10" spans="1:10" x14ac:dyDescent="0.25">
      <c r="A10" s="1">
        <v>100039585</v>
      </c>
      <c r="B10" s="1" t="s">
        <v>389</v>
      </c>
      <c r="C10" s="1" t="s">
        <v>355</v>
      </c>
      <c r="D10" s="1">
        <v>0.92642999999999998</v>
      </c>
      <c r="E10" s="29" t="s">
        <v>772</v>
      </c>
      <c r="F10" s="25" t="s">
        <v>592</v>
      </c>
    </row>
    <row r="11" spans="1:10" x14ac:dyDescent="0.2">
      <c r="A11" s="1">
        <v>105247287</v>
      </c>
      <c r="B11" s="1" t="s">
        <v>530</v>
      </c>
      <c r="C11" s="1" t="s">
        <v>355</v>
      </c>
      <c r="D11" s="1">
        <v>-0.87361999999999995</v>
      </c>
      <c r="E11" s="1">
        <v>1.324E-2</v>
      </c>
      <c r="F11" s="25" t="s">
        <v>592</v>
      </c>
    </row>
    <row r="12" spans="1:10" x14ac:dyDescent="0.25">
      <c r="A12" s="1">
        <v>100042417</v>
      </c>
      <c r="B12" s="1" t="s">
        <v>544</v>
      </c>
      <c r="C12" s="1" t="s">
        <v>355</v>
      </c>
      <c r="D12" s="1">
        <v>-1.18333</v>
      </c>
      <c r="E12" s="29" t="s">
        <v>772</v>
      </c>
      <c r="F12" s="25" t="s">
        <v>592</v>
      </c>
      <c r="J12" s="29"/>
    </row>
    <row r="13" spans="1:10" x14ac:dyDescent="0.25">
      <c r="A13" s="1">
        <v>100039595</v>
      </c>
      <c r="B13" s="1" t="s">
        <v>395</v>
      </c>
      <c r="C13" s="1" t="s">
        <v>355</v>
      </c>
      <c r="D13" s="1">
        <v>-8.9975100000000001</v>
      </c>
      <c r="E13" s="29" t="s">
        <v>772</v>
      </c>
      <c r="F13" s="25" t="s">
        <v>592</v>
      </c>
    </row>
    <row r="14" spans="1:10" x14ac:dyDescent="0.2">
      <c r="A14" s="1">
        <v>100861899</v>
      </c>
      <c r="B14" s="1" t="s">
        <v>531</v>
      </c>
      <c r="C14" s="1" t="s">
        <v>355</v>
      </c>
      <c r="D14" s="1">
        <v>-0.88997999999999999</v>
      </c>
      <c r="E14" s="1">
        <v>8.0000000000000007E-5</v>
      </c>
      <c r="F14" s="25" t="s">
        <v>592</v>
      </c>
    </row>
    <row r="15" spans="1:10" x14ac:dyDescent="0.2">
      <c r="A15" s="1">
        <v>27084</v>
      </c>
      <c r="B15" s="1" t="s">
        <v>538</v>
      </c>
      <c r="C15" s="1" t="s">
        <v>355</v>
      </c>
      <c r="D15" s="1">
        <v>-0.99641000000000002</v>
      </c>
      <c r="E15" s="1">
        <v>2.1099999999999999E-3</v>
      </c>
      <c r="F15" s="25" t="s">
        <v>593</v>
      </c>
    </row>
    <row r="16" spans="1:10" x14ac:dyDescent="0.25">
      <c r="A16" s="1">
        <v>100042175</v>
      </c>
      <c r="B16" s="1" t="s">
        <v>542</v>
      </c>
      <c r="C16" s="1" t="s">
        <v>355</v>
      </c>
      <c r="D16" s="1">
        <v>-1.07704</v>
      </c>
      <c r="E16" s="29" t="s">
        <v>772</v>
      </c>
      <c r="F16" s="25" t="s">
        <v>592</v>
      </c>
    </row>
    <row r="17" spans="1:6" x14ac:dyDescent="0.25">
      <c r="A17" s="1">
        <v>104362</v>
      </c>
      <c r="B17" s="1" t="s">
        <v>508</v>
      </c>
      <c r="C17" s="1" t="s">
        <v>355</v>
      </c>
      <c r="D17" s="1">
        <v>-0.63378000000000001</v>
      </c>
      <c r="E17" s="29" t="s">
        <v>772</v>
      </c>
      <c r="F17" s="25" t="s">
        <v>593</v>
      </c>
    </row>
    <row r="18" spans="1:6" x14ac:dyDescent="0.2">
      <c r="A18" s="1">
        <v>108168555</v>
      </c>
      <c r="B18" s="1" t="s">
        <v>501</v>
      </c>
      <c r="C18" s="1" t="s">
        <v>355</v>
      </c>
      <c r="D18" s="1">
        <v>-0.58467000000000002</v>
      </c>
      <c r="E18" s="1">
        <v>1.7000000000000001E-4</v>
      </c>
      <c r="F18" s="25" t="s">
        <v>592</v>
      </c>
    </row>
    <row r="19" spans="1:6" x14ac:dyDescent="0.25">
      <c r="A19" s="1">
        <v>108168585</v>
      </c>
      <c r="B19" s="1" t="s">
        <v>408</v>
      </c>
      <c r="C19" s="1" t="s">
        <v>355</v>
      </c>
      <c r="D19" s="1">
        <v>-6.7466499999999998</v>
      </c>
      <c r="E19" s="29" t="s">
        <v>772</v>
      </c>
      <c r="F19" s="25" t="s">
        <v>592</v>
      </c>
    </row>
    <row r="20" spans="1:6" x14ac:dyDescent="0.2">
      <c r="A20" s="1">
        <v>108168524</v>
      </c>
      <c r="B20" s="1" t="s">
        <v>414</v>
      </c>
      <c r="C20" s="1" t="s">
        <v>355</v>
      </c>
      <c r="D20" s="1">
        <v>-1.7319500000000001</v>
      </c>
      <c r="E20" s="1">
        <v>1.2E-4</v>
      </c>
      <c r="F20" s="25" t="s">
        <v>592</v>
      </c>
    </row>
    <row r="21" spans="1:6" x14ac:dyDescent="0.25">
      <c r="A21" s="1">
        <v>100862114</v>
      </c>
      <c r="B21" s="1" t="s">
        <v>546</v>
      </c>
      <c r="C21" s="1" t="s">
        <v>355</v>
      </c>
      <c r="D21" s="1">
        <v>-1.23356</v>
      </c>
      <c r="E21" s="29" t="s">
        <v>772</v>
      </c>
      <c r="F21" s="25" t="s">
        <v>592</v>
      </c>
    </row>
    <row r="22" spans="1:6" x14ac:dyDescent="0.2">
      <c r="A22" s="1">
        <v>108168621</v>
      </c>
      <c r="B22" s="1" t="s">
        <v>541</v>
      </c>
      <c r="C22" s="1" t="s">
        <v>355</v>
      </c>
      <c r="D22" s="1">
        <v>-1.0707899999999999</v>
      </c>
      <c r="E22" s="1">
        <v>2.8389999999999999E-2</v>
      </c>
      <c r="F22" s="25" t="s">
        <v>592</v>
      </c>
    </row>
    <row r="23" spans="1:6" x14ac:dyDescent="0.2">
      <c r="A23" s="1">
        <v>108168655</v>
      </c>
      <c r="B23" s="1" t="s">
        <v>484</v>
      </c>
      <c r="C23" s="1" t="s">
        <v>355</v>
      </c>
      <c r="D23" s="1">
        <v>1.3256300000000001</v>
      </c>
      <c r="E23" s="1">
        <v>8.43E-3</v>
      </c>
      <c r="F23" s="25" t="s">
        <v>592</v>
      </c>
    </row>
    <row r="24" spans="1:6" x14ac:dyDescent="0.25">
      <c r="A24" s="1">
        <v>20962</v>
      </c>
      <c r="B24" s="1" t="s">
        <v>548</v>
      </c>
      <c r="C24" s="1" t="s">
        <v>355</v>
      </c>
      <c r="D24" s="1">
        <v>-1.2748200000000001</v>
      </c>
      <c r="E24" s="29" t="s">
        <v>772</v>
      </c>
      <c r="F24" s="25" t="s">
        <v>593</v>
      </c>
    </row>
    <row r="25" spans="1:6" x14ac:dyDescent="0.2">
      <c r="A25" s="1">
        <v>100861730</v>
      </c>
      <c r="B25" s="1" t="s">
        <v>479</v>
      </c>
      <c r="C25" s="1" t="s">
        <v>355</v>
      </c>
      <c r="D25" s="1">
        <v>3.6415600000000001</v>
      </c>
      <c r="E25" s="1">
        <v>3.6290000000000003E-2</v>
      </c>
      <c r="F25" s="25" t="s">
        <v>592</v>
      </c>
    </row>
    <row r="26" spans="1:6" x14ac:dyDescent="0.25">
      <c r="A26" s="1">
        <v>105242410</v>
      </c>
      <c r="B26" s="1" t="s">
        <v>572</v>
      </c>
      <c r="C26" s="1" t="s">
        <v>355</v>
      </c>
      <c r="D26" s="1">
        <v>-7.2713999999999999</v>
      </c>
      <c r="E26" s="29" t="s">
        <v>772</v>
      </c>
      <c r="F26" s="25" t="s">
        <v>592</v>
      </c>
    </row>
    <row r="27" spans="1:6" x14ac:dyDescent="0.25">
      <c r="A27" s="1">
        <v>108168661</v>
      </c>
      <c r="B27" s="1" t="s">
        <v>553</v>
      </c>
      <c r="C27" s="1" t="s">
        <v>355</v>
      </c>
      <c r="D27" s="1">
        <v>-1.6388400000000001</v>
      </c>
      <c r="E27" s="29" t="s">
        <v>772</v>
      </c>
      <c r="F27" s="25" t="s">
        <v>592</v>
      </c>
    </row>
    <row r="28" spans="1:6" x14ac:dyDescent="0.2">
      <c r="A28" s="1">
        <v>101056210</v>
      </c>
      <c r="B28" s="1" t="s">
        <v>510</v>
      </c>
      <c r="C28" s="1" t="s">
        <v>355</v>
      </c>
      <c r="D28" s="1">
        <v>-0.64431000000000005</v>
      </c>
      <c r="E28" s="1">
        <v>2.8250000000000001E-2</v>
      </c>
      <c r="F28" s="25" t="s">
        <v>592</v>
      </c>
    </row>
    <row r="29" spans="1:6" x14ac:dyDescent="0.25">
      <c r="A29" s="1">
        <v>665301</v>
      </c>
      <c r="B29" s="1" t="s">
        <v>377</v>
      </c>
      <c r="C29" s="1" t="s">
        <v>355</v>
      </c>
      <c r="D29" s="1">
        <v>5.7659099999999999</v>
      </c>
      <c r="E29" s="29" t="s">
        <v>772</v>
      </c>
      <c r="F29" s="25" t="s">
        <v>592</v>
      </c>
    </row>
    <row r="30" spans="1:6" x14ac:dyDescent="0.25">
      <c r="A30" s="1">
        <v>100040509</v>
      </c>
      <c r="B30" s="1" t="s">
        <v>515</v>
      </c>
      <c r="C30" s="1" t="s">
        <v>355</v>
      </c>
      <c r="D30" s="1">
        <v>-0.67278000000000004</v>
      </c>
      <c r="E30" s="29" t="s">
        <v>772</v>
      </c>
      <c r="F30" s="25" t="s">
        <v>592</v>
      </c>
    </row>
    <row r="31" spans="1:6" x14ac:dyDescent="0.2">
      <c r="A31" s="1">
        <v>108168627</v>
      </c>
      <c r="B31" s="1" t="s">
        <v>490</v>
      </c>
      <c r="C31" s="1" t="s">
        <v>355</v>
      </c>
      <c r="D31" s="1">
        <v>0.99134999999999995</v>
      </c>
      <c r="E31" s="1">
        <v>4.4999999999999999E-4</v>
      </c>
      <c r="F31" s="25" t="s">
        <v>592</v>
      </c>
    </row>
    <row r="32" spans="1:6" x14ac:dyDescent="0.2">
      <c r="A32" s="1">
        <v>108168600</v>
      </c>
      <c r="B32" s="1" t="s">
        <v>419</v>
      </c>
      <c r="C32" s="1" t="s">
        <v>355</v>
      </c>
      <c r="D32" s="1">
        <v>2.5137999999999998</v>
      </c>
      <c r="E32" s="1">
        <v>3.0000000000000001E-5</v>
      </c>
      <c r="F32" s="25" t="s">
        <v>592</v>
      </c>
    </row>
    <row r="33" spans="1:6" x14ac:dyDescent="0.2">
      <c r="A33" s="1">
        <v>108168540</v>
      </c>
      <c r="B33" s="1" t="s">
        <v>430</v>
      </c>
      <c r="C33" s="1" t="s">
        <v>355</v>
      </c>
      <c r="D33" s="1">
        <v>-5.2462499999999999</v>
      </c>
      <c r="E33" s="1">
        <v>3.0000000000000001E-5</v>
      </c>
      <c r="F33" s="25" t="s">
        <v>592</v>
      </c>
    </row>
    <row r="34" spans="1:6" x14ac:dyDescent="0.25">
      <c r="A34" s="1">
        <v>100862345</v>
      </c>
      <c r="B34" s="1" t="s">
        <v>434</v>
      </c>
      <c r="C34" s="1" t="s">
        <v>355</v>
      </c>
      <c r="D34" s="1">
        <v>1.4505699999999999</v>
      </c>
      <c r="E34" s="29" t="s">
        <v>772</v>
      </c>
      <c r="F34" s="25" t="s">
        <v>592</v>
      </c>
    </row>
    <row r="35" spans="1:6" x14ac:dyDescent="0.2">
      <c r="A35" s="1">
        <v>108168604</v>
      </c>
      <c r="B35" s="1" t="s">
        <v>426</v>
      </c>
      <c r="C35" s="1" t="s">
        <v>355</v>
      </c>
      <c r="D35" s="1">
        <v>-1.2680199999999999</v>
      </c>
      <c r="E35" s="1">
        <v>3.3709999999999997E-2</v>
      </c>
      <c r="F35" s="25" t="s">
        <v>592</v>
      </c>
    </row>
    <row r="36" spans="1:6" x14ac:dyDescent="0.25">
      <c r="A36" s="1">
        <v>108168641</v>
      </c>
      <c r="B36" s="1" t="s">
        <v>354</v>
      </c>
      <c r="C36" s="1" t="s">
        <v>355</v>
      </c>
      <c r="D36" s="1">
        <v>12.13524</v>
      </c>
      <c r="E36" s="29" t="s">
        <v>772</v>
      </c>
      <c r="F36" s="25" t="s">
        <v>592</v>
      </c>
    </row>
    <row r="37" spans="1:6" x14ac:dyDescent="0.2">
      <c r="A37" s="1">
        <v>108168671</v>
      </c>
      <c r="B37" s="1" t="s">
        <v>512</v>
      </c>
      <c r="C37" s="1" t="s">
        <v>355</v>
      </c>
      <c r="D37" s="1">
        <v>-0.64981999999999995</v>
      </c>
      <c r="E37" s="1">
        <v>8.0000000000000007E-5</v>
      </c>
      <c r="F37" s="25" t="s">
        <v>592</v>
      </c>
    </row>
    <row r="38" spans="1:6" x14ac:dyDescent="0.25">
      <c r="A38" s="1">
        <v>108168595</v>
      </c>
      <c r="B38" s="1" t="s">
        <v>565</v>
      </c>
      <c r="C38" s="1" t="s">
        <v>355</v>
      </c>
      <c r="D38" s="1">
        <v>-2.7100300000000002</v>
      </c>
      <c r="E38" s="29" t="s">
        <v>772</v>
      </c>
      <c r="F38" s="25" t="s">
        <v>592</v>
      </c>
    </row>
    <row r="39" spans="1:6" x14ac:dyDescent="0.25">
      <c r="A39" s="1">
        <v>100040160</v>
      </c>
      <c r="B39" s="1" t="s">
        <v>410</v>
      </c>
      <c r="C39" s="1" t="s">
        <v>355</v>
      </c>
      <c r="D39" s="1">
        <v>-6.5948900000000004</v>
      </c>
      <c r="E39" s="29" t="s">
        <v>772</v>
      </c>
      <c r="F39" s="25" t="s">
        <v>592</v>
      </c>
    </row>
    <row r="40" spans="1:6" x14ac:dyDescent="0.2">
      <c r="A40" s="1">
        <v>108168649</v>
      </c>
      <c r="B40" s="1" t="s">
        <v>482</v>
      </c>
      <c r="C40" s="1" t="s">
        <v>355</v>
      </c>
      <c r="D40" s="1">
        <v>1.36934</v>
      </c>
      <c r="E40" s="1">
        <v>1.6000000000000001E-4</v>
      </c>
      <c r="F40" s="25" t="s">
        <v>592</v>
      </c>
    </row>
    <row r="41" spans="1:6" x14ac:dyDescent="0.2">
      <c r="A41" s="1">
        <v>108168654</v>
      </c>
      <c r="B41" s="1" t="s">
        <v>560</v>
      </c>
      <c r="C41" s="1" t="s">
        <v>355</v>
      </c>
      <c r="D41" s="1">
        <v>-2.1235499999999998</v>
      </c>
      <c r="E41" s="1">
        <v>1.0000000000000001E-5</v>
      </c>
      <c r="F41" s="25" t="s">
        <v>592</v>
      </c>
    </row>
    <row r="42" spans="1:6" x14ac:dyDescent="0.25">
      <c r="A42" s="1">
        <v>108168545</v>
      </c>
      <c r="B42" s="1" t="s">
        <v>545</v>
      </c>
      <c r="C42" s="1" t="s">
        <v>355</v>
      </c>
      <c r="D42" s="1">
        <v>-1.20461</v>
      </c>
      <c r="E42" s="29" t="s">
        <v>772</v>
      </c>
      <c r="F42" s="25" t="s">
        <v>592</v>
      </c>
    </row>
    <row r="43" spans="1:6" x14ac:dyDescent="0.25">
      <c r="A43" s="1">
        <v>100042475</v>
      </c>
      <c r="B43" s="1" t="s">
        <v>559</v>
      </c>
      <c r="C43" s="1" t="s">
        <v>355</v>
      </c>
      <c r="D43" s="1">
        <v>-2.0885400000000001</v>
      </c>
      <c r="E43" s="29" t="s">
        <v>772</v>
      </c>
      <c r="F43" s="25" t="s">
        <v>592</v>
      </c>
    </row>
    <row r="44" spans="1:6" x14ac:dyDescent="0.2">
      <c r="A44" s="1">
        <v>665918</v>
      </c>
      <c r="B44" s="1" t="s">
        <v>533</v>
      </c>
      <c r="C44" s="1" t="s">
        <v>355</v>
      </c>
      <c r="D44" s="1">
        <v>-0.91674999999999995</v>
      </c>
      <c r="E44" s="1">
        <v>2.5909999999999999E-2</v>
      </c>
      <c r="F44" s="25" t="s">
        <v>592</v>
      </c>
    </row>
    <row r="45" spans="1:6" x14ac:dyDescent="0.25">
      <c r="A45" s="1">
        <v>108168542</v>
      </c>
      <c r="B45" s="1" t="s">
        <v>489</v>
      </c>
      <c r="C45" s="1" t="s">
        <v>355</v>
      </c>
      <c r="D45" s="1">
        <v>1.0262199999999999</v>
      </c>
      <c r="E45" s="29" t="s">
        <v>772</v>
      </c>
      <c r="F45" s="25" t="s">
        <v>592</v>
      </c>
    </row>
    <row r="46" spans="1:6" x14ac:dyDescent="0.25">
      <c r="A46" s="1">
        <v>101056099</v>
      </c>
      <c r="B46" s="1" t="s">
        <v>561</v>
      </c>
      <c r="C46" s="1" t="s">
        <v>355</v>
      </c>
      <c r="D46" s="1">
        <v>-2.1414599999999999</v>
      </c>
      <c r="E46" s="29" t="s">
        <v>772</v>
      </c>
      <c r="F46" s="25" t="s">
        <v>592</v>
      </c>
    </row>
    <row r="47" spans="1:6" x14ac:dyDescent="0.25">
      <c r="A47" s="1">
        <v>108168520</v>
      </c>
      <c r="B47" s="1" t="s">
        <v>420</v>
      </c>
      <c r="C47" s="1" t="s">
        <v>355</v>
      </c>
      <c r="D47" s="1">
        <v>-6.0564799999999996</v>
      </c>
      <c r="E47" s="29" t="s">
        <v>772</v>
      </c>
      <c r="F47" s="25" t="s">
        <v>592</v>
      </c>
    </row>
    <row r="48" spans="1:6" x14ac:dyDescent="0.2">
      <c r="A48" s="1">
        <v>74851</v>
      </c>
      <c r="B48" s="1" t="s">
        <v>471</v>
      </c>
      <c r="C48" s="1" t="s">
        <v>355</v>
      </c>
      <c r="D48" s="1">
        <v>-1.62286</v>
      </c>
      <c r="E48" s="1">
        <v>1.7809999999999999E-2</v>
      </c>
      <c r="F48" s="25" t="s">
        <v>702</v>
      </c>
    </row>
    <row r="49" spans="1:6" x14ac:dyDescent="0.2">
      <c r="A49" s="1">
        <v>108168546</v>
      </c>
      <c r="B49" s="1" t="s">
        <v>534</v>
      </c>
      <c r="C49" s="1" t="s">
        <v>355</v>
      </c>
      <c r="D49" s="1">
        <v>-0.9294</v>
      </c>
      <c r="E49" s="1">
        <v>1.2099999999999999E-3</v>
      </c>
      <c r="F49" s="25" t="s">
        <v>592</v>
      </c>
    </row>
    <row r="50" spans="1:6" x14ac:dyDescent="0.25">
      <c r="A50" s="1">
        <v>22092</v>
      </c>
      <c r="B50" s="1" t="s">
        <v>506</v>
      </c>
      <c r="C50" s="1" t="s">
        <v>355</v>
      </c>
      <c r="D50" s="1">
        <v>-0.63092999999999999</v>
      </c>
      <c r="E50" s="29" t="s">
        <v>772</v>
      </c>
      <c r="F50" s="25" t="s">
        <v>593</v>
      </c>
    </row>
    <row r="51" spans="1:6" x14ac:dyDescent="0.25">
      <c r="A51" s="1">
        <v>100504642</v>
      </c>
      <c r="B51" s="1" t="s">
        <v>520</v>
      </c>
      <c r="C51" s="1" t="s">
        <v>355</v>
      </c>
      <c r="D51" s="1">
        <v>-0.73877999999999999</v>
      </c>
      <c r="E51" s="29" t="s">
        <v>772</v>
      </c>
      <c r="F51" s="25" t="s">
        <v>592</v>
      </c>
    </row>
    <row r="52" spans="1:6" x14ac:dyDescent="0.25">
      <c r="A52" s="1">
        <v>108168666</v>
      </c>
      <c r="B52" s="1" t="s">
        <v>571</v>
      </c>
      <c r="C52" s="1" t="s">
        <v>355</v>
      </c>
      <c r="D52" s="1">
        <v>-5.5263499999999999</v>
      </c>
      <c r="E52" s="29" t="s">
        <v>772</v>
      </c>
      <c r="F52" s="25" t="s">
        <v>592</v>
      </c>
    </row>
    <row r="53" spans="1:6" x14ac:dyDescent="0.2">
      <c r="A53" s="1">
        <v>108168624</v>
      </c>
      <c r="B53" s="1" t="s">
        <v>429</v>
      </c>
      <c r="C53" s="1" t="s">
        <v>355</v>
      </c>
      <c r="D53" s="1">
        <v>-2.51003</v>
      </c>
      <c r="E53" s="1">
        <v>9.7999999999999997E-4</v>
      </c>
      <c r="F53" s="25" t="s">
        <v>592</v>
      </c>
    </row>
    <row r="54" spans="1:6" x14ac:dyDescent="0.25">
      <c r="A54" s="1">
        <v>100862025</v>
      </c>
      <c r="B54" s="1" t="s">
        <v>529</v>
      </c>
      <c r="C54" s="1" t="s">
        <v>355</v>
      </c>
      <c r="D54" s="1">
        <v>-0.85416000000000003</v>
      </c>
      <c r="E54" s="29" t="s">
        <v>772</v>
      </c>
      <c r="F54" s="25" t="s">
        <v>592</v>
      </c>
    </row>
    <row r="55" spans="1:6" x14ac:dyDescent="0.25">
      <c r="A55" s="1">
        <v>57749</v>
      </c>
      <c r="B55" s="1" t="s">
        <v>525</v>
      </c>
      <c r="C55" s="1" t="s">
        <v>355</v>
      </c>
      <c r="D55" s="1">
        <v>-0.81159999999999999</v>
      </c>
      <c r="E55" s="29" t="s">
        <v>772</v>
      </c>
      <c r="F55" s="25" t="s">
        <v>593</v>
      </c>
    </row>
    <row r="56" spans="1:6" x14ac:dyDescent="0.25">
      <c r="A56" s="1">
        <v>108168651</v>
      </c>
      <c r="B56" s="1" t="s">
        <v>415</v>
      </c>
      <c r="C56" s="1" t="s">
        <v>355</v>
      </c>
      <c r="D56" s="1">
        <v>-6.3616000000000001</v>
      </c>
      <c r="E56" s="29" t="s">
        <v>772</v>
      </c>
      <c r="F56" s="25" t="s">
        <v>592</v>
      </c>
    </row>
    <row r="57" spans="1:6" x14ac:dyDescent="0.2">
      <c r="A57" s="1">
        <v>108168589</v>
      </c>
      <c r="B57" s="1" t="s">
        <v>558</v>
      </c>
      <c r="C57" s="1" t="s">
        <v>355</v>
      </c>
      <c r="D57" s="1">
        <v>-1.9447099999999999</v>
      </c>
      <c r="E57" s="1">
        <v>9.7000000000000005E-4</v>
      </c>
      <c r="F57" s="25" t="s">
        <v>592</v>
      </c>
    </row>
    <row r="58" spans="1:6" x14ac:dyDescent="0.25">
      <c r="A58" s="1">
        <v>100862075</v>
      </c>
      <c r="B58" s="1" t="s">
        <v>566</v>
      </c>
      <c r="C58" s="1" t="s">
        <v>355</v>
      </c>
      <c r="D58" s="1">
        <v>-2.9872000000000001</v>
      </c>
      <c r="E58" s="29" t="s">
        <v>772</v>
      </c>
      <c r="F58" s="25" t="s">
        <v>592</v>
      </c>
    </row>
    <row r="59" spans="1:6" x14ac:dyDescent="0.2">
      <c r="A59" s="1">
        <v>108168571</v>
      </c>
      <c r="B59" s="1" t="s">
        <v>535</v>
      </c>
      <c r="C59" s="1" t="s">
        <v>355</v>
      </c>
      <c r="D59" s="1">
        <v>-0.94994999999999996</v>
      </c>
      <c r="E59" s="1">
        <v>1.0000000000000001E-5</v>
      </c>
      <c r="F59" s="25" t="s">
        <v>592</v>
      </c>
    </row>
    <row r="60" spans="1:6" x14ac:dyDescent="0.25">
      <c r="A60" s="1">
        <v>100042079</v>
      </c>
      <c r="B60" s="1" t="s">
        <v>521</v>
      </c>
      <c r="C60" s="1" t="s">
        <v>355</v>
      </c>
      <c r="D60" s="1">
        <v>-0.75732999999999995</v>
      </c>
      <c r="E60" s="29" t="s">
        <v>772</v>
      </c>
      <c r="F60" s="25" t="s">
        <v>592</v>
      </c>
    </row>
    <row r="61" spans="1:6" x14ac:dyDescent="0.25">
      <c r="A61" s="1">
        <v>100038997</v>
      </c>
      <c r="B61" s="1" t="s">
        <v>427</v>
      </c>
      <c r="C61" s="1" t="s">
        <v>355</v>
      </c>
      <c r="D61" s="1">
        <v>-4.69611</v>
      </c>
      <c r="E61" s="29" t="s">
        <v>772</v>
      </c>
      <c r="F61" s="25" t="s">
        <v>592</v>
      </c>
    </row>
    <row r="62" spans="1:6" x14ac:dyDescent="0.2">
      <c r="A62" s="1">
        <v>108168623</v>
      </c>
      <c r="B62" s="1" t="s">
        <v>433</v>
      </c>
      <c r="C62" s="1" t="s">
        <v>355</v>
      </c>
      <c r="D62" s="1">
        <v>-2.15551</v>
      </c>
      <c r="E62" s="1">
        <v>1.257E-2</v>
      </c>
      <c r="F62" s="25" t="s">
        <v>592</v>
      </c>
    </row>
    <row r="63" spans="1:6" x14ac:dyDescent="0.2">
      <c r="A63" s="1">
        <v>546176</v>
      </c>
      <c r="B63" s="1" t="s">
        <v>472</v>
      </c>
      <c r="C63" s="1" t="s">
        <v>355</v>
      </c>
      <c r="D63" s="1">
        <v>-1.4367399999999999</v>
      </c>
      <c r="E63" s="1">
        <v>5.0099999999999997E-3</v>
      </c>
      <c r="F63" s="25" t="s">
        <v>592</v>
      </c>
    </row>
    <row r="64" spans="1:6" x14ac:dyDescent="0.2">
      <c r="A64" s="1">
        <v>108168515</v>
      </c>
      <c r="B64" s="1" t="s">
        <v>527</v>
      </c>
      <c r="C64" s="1" t="s">
        <v>355</v>
      </c>
      <c r="D64" s="1">
        <v>-0.84670999999999996</v>
      </c>
      <c r="E64" s="1">
        <v>1.545E-2</v>
      </c>
      <c r="F64" s="25" t="s">
        <v>592</v>
      </c>
    </row>
    <row r="65" spans="1:6" x14ac:dyDescent="0.2">
      <c r="A65" s="1">
        <v>108168466</v>
      </c>
      <c r="B65" s="1" t="s">
        <v>557</v>
      </c>
      <c r="C65" s="1" t="s">
        <v>355</v>
      </c>
      <c r="D65" s="1">
        <v>-1.8828</v>
      </c>
      <c r="E65" s="1">
        <v>1.4E-3</v>
      </c>
      <c r="F65" s="25" t="s">
        <v>592</v>
      </c>
    </row>
    <row r="66" spans="1:6" x14ac:dyDescent="0.2">
      <c r="A66" s="1">
        <v>108168509</v>
      </c>
      <c r="B66" s="1" t="s">
        <v>496</v>
      </c>
      <c r="C66" s="1" t="s">
        <v>355</v>
      </c>
      <c r="D66" s="1">
        <v>0.75592000000000004</v>
      </c>
      <c r="E66" s="1">
        <v>1.1299999999999999E-3</v>
      </c>
      <c r="F66" s="25" t="s">
        <v>592</v>
      </c>
    </row>
    <row r="67" spans="1:6" x14ac:dyDescent="0.2">
      <c r="A67" s="1">
        <v>108168549</v>
      </c>
      <c r="B67" s="1" t="s">
        <v>528</v>
      </c>
      <c r="C67" s="1" t="s">
        <v>355</v>
      </c>
      <c r="D67" s="1">
        <v>-0.84780999999999995</v>
      </c>
      <c r="E67" s="1">
        <v>8.2900000000000005E-3</v>
      </c>
      <c r="F67" s="25" t="s">
        <v>592</v>
      </c>
    </row>
    <row r="68" spans="1:6" x14ac:dyDescent="0.2">
      <c r="A68" s="1">
        <v>108168608</v>
      </c>
      <c r="B68" s="1" t="s">
        <v>547</v>
      </c>
      <c r="C68" s="1" t="s">
        <v>355</v>
      </c>
      <c r="D68" s="1">
        <v>-1.24017</v>
      </c>
      <c r="E68" s="1">
        <v>4.2999999999999999E-4</v>
      </c>
      <c r="F68" s="25" t="s">
        <v>592</v>
      </c>
    </row>
    <row r="69" spans="1:6" x14ac:dyDescent="0.2">
      <c r="A69" s="1">
        <v>108168650</v>
      </c>
      <c r="B69" s="1" t="s">
        <v>431</v>
      </c>
      <c r="C69" s="1" t="s">
        <v>355</v>
      </c>
      <c r="D69" s="1">
        <v>-5.0805800000000003</v>
      </c>
      <c r="E69" s="1">
        <v>8.0000000000000007E-5</v>
      </c>
      <c r="F69" s="25" t="s">
        <v>592</v>
      </c>
    </row>
    <row r="70" spans="1:6" x14ac:dyDescent="0.2">
      <c r="A70" s="1">
        <v>100043216</v>
      </c>
      <c r="B70" s="1" t="s">
        <v>518</v>
      </c>
      <c r="C70" s="1" t="s">
        <v>355</v>
      </c>
      <c r="D70" s="1">
        <v>-0.72980999999999996</v>
      </c>
      <c r="E70" s="1">
        <v>1.9599999999999999E-3</v>
      </c>
      <c r="F70" s="25" t="s">
        <v>592</v>
      </c>
    </row>
    <row r="71" spans="1:6" x14ac:dyDescent="0.25">
      <c r="A71" s="1">
        <v>100040022</v>
      </c>
      <c r="B71" s="1" t="s">
        <v>556</v>
      </c>
      <c r="C71" s="1" t="s">
        <v>355</v>
      </c>
      <c r="D71" s="1">
        <v>-1.86442</v>
      </c>
      <c r="E71" s="29" t="s">
        <v>772</v>
      </c>
      <c r="F71" s="25" t="s">
        <v>592</v>
      </c>
    </row>
    <row r="72" spans="1:6" x14ac:dyDescent="0.2">
      <c r="A72" s="1">
        <v>108168628</v>
      </c>
      <c r="B72" s="1" t="s">
        <v>495</v>
      </c>
      <c r="C72" s="1" t="s">
        <v>355</v>
      </c>
      <c r="D72" s="1">
        <v>0.76107999999999998</v>
      </c>
      <c r="E72" s="1">
        <v>1.0000000000000001E-5</v>
      </c>
      <c r="F72" s="25" t="s">
        <v>592</v>
      </c>
    </row>
    <row r="73" spans="1:6" x14ac:dyDescent="0.2">
      <c r="A73" s="1">
        <v>100040429</v>
      </c>
      <c r="B73" s="1" t="s">
        <v>516</v>
      </c>
      <c r="C73" s="1" t="s">
        <v>355</v>
      </c>
      <c r="D73" s="1">
        <v>-0.69030999999999998</v>
      </c>
      <c r="E73" s="1">
        <v>1.082E-2</v>
      </c>
      <c r="F73" s="25" t="s">
        <v>592</v>
      </c>
    </row>
    <row r="74" spans="1:6" x14ac:dyDescent="0.2">
      <c r="A74" s="1">
        <v>546205</v>
      </c>
      <c r="B74" s="1" t="s">
        <v>555</v>
      </c>
      <c r="C74" s="1" t="s">
        <v>355</v>
      </c>
      <c r="D74" s="1">
        <v>-1.8345100000000001</v>
      </c>
      <c r="E74" s="1">
        <v>4.2500000000000003E-3</v>
      </c>
      <c r="F74" s="25" t="s">
        <v>592</v>
      </c>
    </row>
    <row r="75" spans="1:6" x14ac:dyDescent="0.25">
      <c r="A75" s="1">
        <v>18005</v>
      </c>
      <c r="B75" s="1" t="s">
        <v>500</v>
      </c>
      <c r="C75" s="1" t="s">
        <v>355</v>
      </c>
      <c r="D75" s="1">
        <v>-0.58245000000000002</v>
      </c>
      <c r="E75" s="29" t="s">
        <v>772</v>
      </c>
      <c r="F75" s="25" t="s">
        <v>593</v>
      </c>
    </row>
    <row r="76" spans="1:6" x14ac:dyDescent="0.25">
      <c r="A76" s="1">
        <v>100039014</v>
      </c>
      <c r="B76" s="1" t="s">
        <v>562</v>
      </c>
      <c r="C76" s="1" t="s">
        <v>355</v>
      </c>
      <c r="D76" s="1">
        <v>-2.33161</v>
      </c>
      <c r="E76" s="29" t="s">
        <v>772</v>
      </c>
      <c r="F76" s="25" t="s">
        <v>703</v>
      </c>
    </row>
    <row r="77" spans="1:6" x14ac:dyDescent="0.2">
      <c r="A77" s="1">
        <v>108168533</v>
      </c>
      <c r="B77" s="1" t="s">
        <v>388</v>
      </c>
      <c r="C77" s="1" t="s">
        <v>355</v>
      </c>
      <c r="D77" s="1">
        <v>-4.23848</v>
      </c>
      <c r="E77" s="1">
        <v>5.96E-3</v>
      </c>
      <c r="F77" s="25" t="s">
        <v>592</v>
      </c>
    </row>
    <row r="78" spans="1:6" x14ac:dyDescent="0.2">
      <c r="A78" s="1">
        <v>108168548</v>
      </c>
      <c r="B78" s="1" t="s">
        <v>475</v>
      </c>
      <c r="C78" s="1" t="s">
        <v>355</v>
      </c>
      <c r="D78" s="1">
        <v>4.7767999999999997</v>
      </c>
      <c r="E78" s="1">
        <v>4.4000000000000002E-4</v>
      </c>
      <c r="F78" s="25" t="s">
        <v>592</v>
      </c>
    </row>
    <row r="79" spans="1:6" x14ac:dyDescent="0.2">
      <c r="A79" s="1">
        <v>108168640</v>
      </c>
      <c r="B79" s="1" t="s">
        <v>539</v>
      </c>
      <c r="C79" s="1" t="s">
        <v>355</v>
      </c>
      <c r="D79" s="1">
        <v>-1.01929</v>
      </c>
      <c r="E79" s="1">
        <v>1.42E-3</v>
      </c>
      <c r="F79" s="25" t="s">
        <v>592</v>
      </c>
    </row>
    <row r="80" spans="1:6" x14ac:dyDescent="0.25">
      <c r="A80" s="1">
        <v>666122</v>
      </c>
      <c r="B80" s="1" t="s">
        <v>504</v>
      </c>
      <c r="C80" s="1" t="s">
        <v>355</v>
      </c>
      <c r="D80" s="1">
        <v>-0.61311000000000004</v>
      </c>
      <c r="E80" s="29" t="s">
        <v>772</v>
      </c>
      <c r="F80" s="25" t="s">
        <v>592</v>
      </c>
    </row>
    <row r="81" spans="1:6" x14ac:dyDescent="0.2">
      <c r="A81" s="1">
        <v>100042267</v>
      </c>
      <c r="B81" s="1" t="s">
        <v>435</v>
      </c>
      <c r="C81" s="1" t="s">
        <v>355</v>
      </c>
      <c r="D81" s="1">
        <v>-4.8348199999999997</v>
      </c>
      <c r="E81" s="1">
        <v>3.6999999999999999E-4</v>
      </c>
      <c r="F81" s="25" t="s">
        <v>592</v>
      </c>
    </row>
    <row r="82" spans="1:6" x14ac:dyDescent="0.25">
      <c r="A82" s="1">
        <v>380994</v>
      </c>
      <c r="B82" s="1" t="s">
        <v>481</v>
      </c>
      <c r="C82" s="1" t="s">
        <v>355</v>
      </c>
      <c r="D82" s="1">
        <v>1.38201</v>
      </c>
      <c r="E82" s="29" t="s">
        <v>772</v>
      </c>
      <c r="F82" s="25" t="s">
        <v>592</v>
      </c>
    </row>
    <row r="83" spans="1:6" x14ac:dyDescent="0.2">
      <c r="A83" s="1">
        <v>100042201</v>
      </c>
      <c r="B83" s="1" t="s">
        <v>498</v>
      </c>
      <c r="C83" s="1" t="s">
        <v>355</v>
      </c>
      <c r="D83" s="1">
        <v>0.65644000000000002</v>
      </c>
      <c r="E83" s="1">
        <v>8.0000000000000007E-5</v>
      </c>
      <c r="F83" s="25" t="s">
        <v>592</v>
      </c>
    </row>
    <row r="84" spans="1:6" x14ac:dyDescent="0.25">
      <c r="A84" s="1">
        <v>108168552</v>
      </c>
      <c r="B84" s="1" t="s">
        <v>532</v>
      </c>
      <c r="C84" s="1" t="s">
        <v>355</v>
      </c>
      <c r="D84" s="1">
        <v>-0.91034000000000004</v>
      </c>
      <c r="E84" s="29" t="s">
        <v>772</v>
      </c>
      <c r="F84" s="25" t="s">
        <v>592</v>
      </c>
    </row>
    <row r="85" spans="1:6" x14ac:dyDescent="0.25">
      <c r="A85" s="1">
        <v>108168583</v>
      </c>
      <c r="B85" s="1" t="s">
        <v>406</v>
      </c>
      <c r="C85" s="1" t="s">
        <v>355</v>
      </c>
      <c r="D85" s="1">
        <v>-6.9904799999999998</v>
      </c>
      <c r="E85" s="29" t="s">
        <v>772</v>
      </c>
      <c r="F85" s="25" t="s">
        <v>592</v>
      </c>
    </row>
    <row r="86" spans="1:6" x14ac:dyDescent="0.2">
      <c r="A86" s="1">
        <v>100038977</v>
      </c>
      <c r="B86" s="1" t="s">
        <v>492</v>
      </c>
      <c r="C86" s="1" t="s">
        <v>355</v>
      </c>
      <c r="D86" s="1">
        <v>0.88417999999999997</v>
      </c>
      <c r="E86" s="1">
        <v>4.3200000000000001E-3</v>
      </c>
      <c r="F86" s="25" t="s">
        <v>592</v>
      </c>
    </row>
    <row r="87" spans="1:6" x14ac:dyDescent="0.2">
      <c r="A87" s="1">
        <v>102638610</v>
      </c>
      <c r="B87" s="1" t="s">
        <v>491</v>
      </c>
      <c r="C87" s="1" t="s">
        <v>355</v>
      </c>
      <c r="D87" s="1">
        <v>0.88907000000000003</v>
      </c>
      <c r="E87" s="1">
        <v>1.0000000000000001E-5</v>
      </c>
      <c r="F87" s="25" t="s">
        <v>592</v>
      </c>
    </row>
    <row r="88" spans="1:6" x14ac:dyDescent="0.2">
      <c r="A88" s="1">
        <v>108168599</v>
      </c>
      <c r="B88" s="1" t="s">
        <v>428</v>
      </c>
      <c r="C88" s="1" t="s">
        <v>355</v>
      </c>
      <c r="D88" s="1">
        <v>-5.4018100000000002</v>
      </c>
      <c r="E88" s="1">
        <v>1.0000000000000001E-5</v>
      </c>
      <c r="F88" s="25" t="s">
        <v>592</v>
      </c>
    </row>
    <row r="89" spans="1:6" x14ac:dyDescent="0.25">
      <c r="A89" s="1">
        <v>100862360</v>
      </c>
      <c r="B89" s="1" t="s">
        <v>493</v>
      </c>
      <c r="C89" s="1" t="s">
        <v>355</v>
      </c>
      <c r="D89" s="1">
        <v>0.87931999999999999</v>
      </c>
      <c r="E89" s="29" t="s">
        <v>772</v>
      </c>
      <c r="F89" s="25" t="s">
        <v>592</v>
      </c>
    </row>
    <row r="90" spans="1:6" x14ac:dyDescent="0.2">
      <c r="A90" s="1">
        <v>108168557</v>
      </c>
      <c r="B90" s="1" t="s">
        <v>497</v>
      </c>
      <c r="C90" s="1" t="s">
        <v>355</v>
      </c>
      <c r="D90" s="1">
        <v>0.74505999999999994</v>
      </c>
      <c r="E90" s="1">
        <v>8.0000000000000004E-4</v>
      </c>
      <c r="F90" s="25" t="s">
        <v>592</v>
      </c>
    </row>
    <row r="91" spans="1:6" x14ac:dyDescent="0.2">
      <c r="A91" s="1">
        <v>100862179</v>
      </c>
      <c r="B91" s="1" t="s">
        <v>477</v>
      </c>
      <c r="C91" s="1" t="s">
        <v>355</v>
      </c>
      <c r="D91" s="1">
        <v>4.6449600000000002</v>
      </c>
      <c r="E91" s="1">
        <v>8.8999999999999995E-4</v>
      </c>
      <c r="F91" s="25" t="s">
        <v>592</v>
      </c>
    </row>
    <row r="92" spans="1:6" x14ac:dyDescent="0.2">
      <c r="A92" s="1">
        <v>108168510</v>
      </c>
      <c r="B92" s="1" t="s">
        <v>488</v>
      </c>
      <c r="C92" s="1" t="s">
        <v>355</v>
      </c>
      <c r="D92" s="1">
        <v>1.1414</v>
      </c>
      <c r="E92" s="1">
        <v>3.6000000000000002E-4</v>
      </c>
      <c r="F92" s="25" t="s">
        <v>592</v>
      </c>
    </row>
    <row r="93" spans="1:6" x14ac:dyDescent="0.2">
      <c r="A93" s="1">
        <v>209091</v>
      </c>
      <c r="B93" s="1" t="s">
        <v>550</v>
      </c>
      <c r="C93" s="1" t="s">
        <v>355</v>
      </c>
      <c r="D93" s="1">
        <v>-1.3753899999999999</v>
      </c>
      <c r="E93" s="1">
        <v>1.1469999999999999E-2</v>
      </c>
      <c r="F93" s="25" t="s">
        <v>593</v>
      </c>
    </row>
    <row r="94" spans="1:6" x14ac:dyDescent="0.2">
      <c r="A94" s="1">
        <v>108168563</v>
      </c>
      <c r="B94" s="1" t="s">
        <v>509</v>
      </c>
      <c r="C94" s="1" t="s">
        <v>355</v>
      </c>
      <c r="D94" s="1">
        <v>-0.63561999999999996</v>
      </c>
      <c r="E94" s="1">
        <v>4.1099999999999999E-3</v>
      </c>
      <c r="F94" s="25" t="s">
        <v>592</v>
      </c>
    </row>
    <row r="95" spans="1:6" x14ac:dyDescent="0.25">
      <c r="A95" s="1">
        <v>67981</v>
      </c>
      <c r="B95" s="1" t="s">
        <v>511</v>
      </c>
      <c r="C95" s="1" t="s">
        <v>355</v>
      </c>
      <c r="D95" s="1">
        <v>-0.64861000000000002</v>
      </c>
      <c r="E95" s="29" t="s">
        <v>772</v>
      </c>
      <c r="F95" s="25" t="s">
        <v>593</v>
      </c>
    </row>
    <row r="96" spans="1:6" x14ac:dyDescent="0.2">
      <c r="A96" s="1">
        <v>108168579</v>
      </c>
      <c r="B96" s="1" t="s">
        <v>517</v>
      </c>
      <c r="C96" s="1" t="s">
        <v>355</v>
      </c>
      <c r="D96" s="1">
        <v>-0.70943000000000001</v>
      </c>
      <c r="E96" s="1">
        <v>6.6600000000000001E-3</v>
      </c>
      <c r="F96" s="25" t="s">
        <v>592</v>
      </c>
    </row>
    <row r="97" spans="1:8" x14ac:dyDescent="0.2">
      <c r="A97" s="1">
        <v>108168620</v>
      </c>
      <c r="B97" s="1" t="s">
        <v>483</v>
      </c>
      <c r="C97" s="1" t="s">
        <v>355</v>
      </c>
      <c r="D97" s="1">
        <v>1.35331</v>
      </c>
      <c r="E97" s="1">
        <v>2.2599999999999999E-2</v>
      </c>
      <c r="F97" s="25" t="s">
        <v>592</v>
      </c>
    </row>
    <row r="98" spans="1:8" x14ac:dyDescent="0.25">
      <c r="A98" s="1">
        <v>108168516</v>
      </c>
      <c r="B98" s="1" t="s">
        <v>425</v>
      </c>
      <c r="C98" s="1" t="s">
        <v>355</v>
      </c>
      <c r="D98" s="1">
        <v>-5.8928900000000004</v>
      </c>
      <c r="E98" s="29" t="s">
        <v>772</v>
      </c>
      <c r="F98" s="25" t="s">
        <v>592</v>
      </c>
    </row>
    <row r="99" spans="1:8" x14ac:dyDescent="0.2">
      <c r="A99" s="1">
        <v>108168669</v>
      </c>
      <c r="B99" s="1" t="s">
        <v>480</v>
      </c>
      <c r="C99" s="1" t="s">
        <v>355</v>
      </c>
      <c r="D99" s="1">
        <v>1.8172900000000001</v>
      </c>
      <c r="E99" s="1">
        <v>1.0000000000000001E-5</v>
      </c>
      <c r="F99" s="25" t="s">
        <v>592</v>
      </c>
    </row>
    <row r="100" spans="1:8" x14ac:dyDescent="0.25">
      <c r="A100" s="1">
        <v>320558</v>
      </c>
      <c r="B100" s="1" t="s">
        <v>505</v>
      </c>
      <c r="C100" s="1" t="s">
        <v>355</v>
      </c>
      <c r="D100" s="1">
        <v>-0.63017999999999996</v>
      </c>
      <c r="E100" s="29" t="s">
        <v>772</v>
      </c>
      <c r="F100" s="25" t="s">
        <v>593</v>
      </c>
    </row>
    <row r="101" spans="1:8" x14ac:dyDescent="0.25">
      <c r="A101" s="1">
        <v>14536</v>
      </c>
      <c r="B101" s="1" t="s">
        <v>499</v>
      </c>
      <c r="C101" s="1" t="s">
        <v>355</v>
      </c>
      <c r="D101" s="1">
        <v>0.62988999999999995</v>
      </c>
      <c r="E101" s="29" t="s">
        <v>772</v>
      </c>
      <c r="F101" s="25" t="s">
        <v>593</v>
      </c>
    </row>
    <row r="102" spans="1:8" x14ac:dyDescent="0.25">
      <c r="A102" s="1">
        <v>108168611</v>
      </c>
      <c r="B102" s="1" t="s">
        <v>570</v>
      </c>
      <c r="C102" s="1" t="s">
        <v>355</v>
      </c>
      <c r="D102" s="1">
        <v>-5.4241999999999999</v>
      </c>
      <c r="E102" s="29" t="s">
        <v>772</v>
      </c>
      <c r="F102" s="25" t="s">
        <v>592</v>
      </c>
    </row>
    <row r="103" spans="1:8" x14ac:dyDescent="0.25">
      <c r="A103" s="1">
        <v>14313</v>
      </c>
      <c r="B103" s="1" t="s">
        <v>336</v>
      </c>
      <c r="C103" s="1" t="s">
        <v>355</v>
      </c>
      <c r="D103" s="1">
        <v>2.2457560000000001</v>
      </c>
      <c r="E103" s="29" t="s">
        <v>772</v>
      </c>
      <c r="F103" s="25" t="s">
        <v>593</v>
      </c>
      <c r="H103" s="24"/>
    </row>
    <row r="104" spans="1:8" x14ac:dyDescent="0.25">
      <c r="A104" s="1">
        <v>108168606</v>
      </c>
      <c r="B104" s="1" t="s">
        <v>402</v>
      </c>
      <c r="C104" s="1" t="s">
        <v>355</v>
      </c>
      <c r="D104" s="1">
        <v>-1.41439</v>
      </c>
      <c r="E104" s="29" t="s">
        <v>772</v>
      </c>
      <c r="F104" s="25" t="s">
        <v>592</v>
      </c>
    </row>
    <row r="105" spans="1:8" x14ac:dyDescent="0.25">
      <c r="A105" s="1">
        <v>20611</v>
      </c>
      <c r="B105" s="1" t="s">
        <v>487</v>
      </c>
      <c r="C105" s="1" t="s">
        <v>355</v>
      </c>
      <c r="D105" s="1">
        <v>1.1504399999999999</v>
      </c>
      <c r="E105" s="29" t="s">
        <v>772</v>
      </c>
      <c r="F105" s="25" t="s">
        <v>593</v>
      </c>
    </row>
    <row r="106" spans="1:8" x14ac:dyDescent="0.2">
      <c r="A106" s="1">
        <v>108168528</v>
      </c>
      <c r="B106" s="1" t="s">
        <v>476</v>
      </c>
      <c r="C106" s="1" t="s">
        <v>355</v>
      </c>
      <c r="D106" s="1">
        <v>4.7391300000000003</v>
      </c>
      <c r="E106" s="1">
        <v>5.4000000000000001E-4</v>
      </c>
      <c r="F106" s="25" t="s">
        <v>592</v>
      </c>
    </row>
    <row r="107" spans="1:8" x14ac:dyDescent="0.25">
      <c r="A107" s="1">
        <v>100040262</v>
      </c>
      <c r="B107" s="1" t="s">
        <v>390</v>
      </c>
      <c r="C107" s="1" t="s">
        <v>355</v>
      </c>
      <c r="D107" s="1">
        <v>3.67984</v>
      </c>
      <c r="E107" s="29" t="s">
        <v>772</v>
      </c>
      <c r="F107" s="25" t="s">
        <v>592</v>
      </c>
    </row>
    <row r="108" spans="1:8" x14ac:dyDescent="0.25">
      <c r="A108" s="1">
        <v>100040335</v>
      </c>
      <c r="B108" s="1" t="s">
        <v>573</v>
      </c>
      <c r="C108" s="1" t="s">
        <v>355</v>
      </c>
      <c r="D108" s="1">
        <v>-14.16774</v>
      </c>
      <c r="E108" s="29" t="s">
        <v>772</v>
      </c>
      <c r="F108" s="25" t="s">
        <v>592</v>
      </c>
    </row>
    <row r="109" spans="1:8" x14ac:dyDescent="0.2">
      <c r="A109" s="1">
        <v>100862314</v>
      </c>
      <c r="B109" s="1" t="s">
        <v>369</v>
      </c>
      <c r="C109" s="1" t="s">
        <v>355</v>
      </c>
      <c r="D109" s="1">
        <v>5.2835999999999999</v>
      </c>
      <c r="E109" s="1">
        <v>2.0000000000000002E-5</v>
      </c>
      <c r="F109" s="25" t="s">
        <v>592</v>
      </c>
    </row>
    <row r="110" spans="1:8" x14ac:dyDescent="0.25">
      <c r="A110" s="1">
        <v>100861839</v>
      </c>
      <c r="B110" s="1" t="s">
        <v>537</v>
      </c>
      <c r="C110" s="1" t="s">
        <v>355</v>
      </c>
      <c r="D110" s="1">
        <v>-0.98255000000000003</v>
      </c>
      <c r="E110" s="29" t="s">
        <v>772</v>
      </c>
      <c r="F110" s="25" t="s">
        <v>592</v>
      </c>
    </row>
    <row r="111" spans="1:8" x14ac:dyDescent="0.25">
      <c r="A111" s="1">
        <v>108168648</v>
      </c>
      <c r="B111" s="1" t="s">
        <v>412</v>
      </c>
      <c r="C111" s="1" t="s">
        <v>355</v>
      </c>
      <c r="D111" s="1">
        <v>-6.4855799999999997</v>
      </c>
      <c r="E111" s="29" t="s">
        <v>772</v>
      </c>
      <c r="F111" s="25" t="s">
        <v>592</v>
      </c>
    </row>
    <row r="112" spans="1:8" x14ac:dyDescent="0.2">
      <c r="A112" s="1">
        <v>108168658</v>
      </c>
      <c r="B112" s="1" t="s">
        <v>523</v>
      </c>
      <c r="C112" s="1" t="s">
        <v>355</v>
      </c>
      <c r="D112" s="1">
        <v>-0.79393000000000002</v>
      </c>
      <c r="E112" s="1">
        <v>1.4999999999999999E-4</v>
      </c>
      <c r="F112" s="25" t="s">
        <v>592</v>
      </c>
    </row>
    <row r="113" spans="1:6" x14ac:dyDescent="0.2">
      <c r="A113" s="1">
        <v>108168659</v>
      </c>
      <c r="B113" s="1" t="s">
        <v>513</v>
      </c>
      <c r="C113" s="1" t="s">
        <v>355</v>
      </c>
      <c r="D113" s="1">
        <v>-0.65246999999999999</v>
      </c>
      <c r="E113" s="1">
        <v>1.8859999999999998E-2</v>
      </c>
      <c r="F113" s="25" t="s">
        <v>592</v>
      </c>
    </row>
    <row r="114" spans="1:6" x14ac:dyDescent="0.25">
      <c r="A114" s="1">
        <v>101056091</v>
      </c>
      <c r="B114" s="1" t="s">
        <v>551</v>
      </c>
      <c r="C114" s="1" t="s">
        <v>355</v>
      </c>
      <c r="D114" s="1">
        <v>-1.5503800000000001</v>
      </c>
      <c r="E114" s="29" t="s">
        <v>772</v>
      </c>
      <c r="F114" s="25" t="s">
        <v>592</v>
      </c>
    </row>
    <row r="115" spans="1:6" x14ac:dyDescent="0.25">
      <c r="A115" s="1">
        <v>671564</v>
      </c>
      <c r="B115" s="1" t="s">
        <v>502</v>
      </c>
      <c r="C115" s="1" t="s">
        <v>355</v>
      </c>
      <c r="D115" s="1">
        <v>-0.59348999999999996</v>
      </c>
      <c r="E115" s="29" t="s">
        <v>772</v>
      </c>
      <c r="F115" s="25" t="s">
        <v>593</v>
      </c>
    </row>
    <row r="116" spans="1:6" x14ac:dyDescent="0.2">
      <c r="A116" s="1">
        <v>102637130</v>
      </c>
      <c r="B116" s="1" t="s">
        <v>432</v>
      </c>
      <c r="C116" s="1" t="s">
        <v>355</v>
      </c>
      <c r="D116" s="1">
        <v>-5.0328600000000003</v>
      </c>
      <c r="E116" s="1">
        <v>1.1E-4</v>
      </c>
      <c r="F116" s="25" t="s">
        <v>592</v>
      </c>
    </row>
    <row r="117" spans="1:6" x14ac:dyDescent="0.25">
      <c r="A117" s="1">
        <v>194908</v>
      </c>
      <c r="B117" s="1" t="s">
        <v>514</v>
      </c>
      <c r="C117" s="1" t="s">
        <v>355</v>
      </c>
      <c r="D117" s="1">
        <v>-0.66295999999999999</v>
      </c>
      <c r="E117" s="29" t="s">
        <v>772</v>
      </c>
      <c r="F117" s="25" t="s">
        <v>593</v>
      </c>
    </row>
    <row r="118" spans="1:6" x14ac:dyDescent="0.2">
      <c r="A118" s="1">
        <v>331416</v>
      </c>
      <c r="B118" s="1" t="s">
        <v>507</v>
      </c>
      <c r="C118" s="1" t="s">
        <v>355</v>
      </c>
      <c r="D118" s="1">
        <v>-0.63319000000000003</v>
      </c>
      <c r="E118" s="1">
        <v>1.027E-2</v>
      </c>
      <c r="F118" s="25" t="s">
        <v>592</v>
      </c>
    </row>
    <row r="119" spans="1:6" x14ac:dyDescent="0.25">
      <c r="A119" s="1">
        <v>622554</v>
      </c>
      <c r="B119" s="1" t="s">
        <v>543</v>
      </c>
      <c r="C119" s="1" t="s">
        <v>355</v>
      </c>
      <c r="D119" s="1">
        <v>-1.0803199999999999</v>
      </c>
      <c r="E119" s="29" t="s">
        <v>772</v>
      </c>
      <c r="F119" s="25" t="s">
        <v>593</v>
      </c>
    </row>
    <row r="120" spans="1:6" x14ac:dyDescent="0.2">
      <c r="A120" s="1">
        <v>73673</v>
      </c>
      <c r="B120" s="1" t="s">
        <v>519</v>
      </c>
      <c r="C120" s="1" t="s">
        <v>355</v>
      </c>
      <c r="D120" s="1">
        <v>-0.73734999999999995</v>
      </c>
      <c r="E120" s="1">
        <v>2.33E-3</v>
      </c>
      <c r="F120" s="25" t="s">
        <v>593</v>
      </c>
    </row>
    <row r="121" spans="1:6" x14ac:dyDescent="0.25">
      <c r="A121" s="1">
        <v>100862020</v>
      </c>
      <c r="B121" s="1" t="s">
        <v>540</v>
      </c>
      <c r="C121" s="1" t="s">
        <v>355</v>
      </c>
      <c r="D121" s="1">
        <v>-1.0543400000000001</v>
      </c>
      <c r="E121" s="29" t="s">
        <v>772</v>
      </c>
      <c r="F121" s="25" t="s">
        <v>592</v>
      </c>
    </row>
    <row r="122" spans="1:6" x14ac:dyDescent="0.25">
      <c r="A122" s="1">
        <v>108168581</v>
      </c>
      <c r="B122" s="1" t="s">
        <v>568</v>
      </c>
      <c r="C122" s="1" t="s">
        <v>355</v>
      </c>
      <c r="D122" s="1">
        <v>-3.3455300000000001</v>
      </c>
      <c r="E122" s="29" t="s">
        <v>772</v>
      </c>
      <c r="F122" s="25" t="s">
        <v>592</v>
      </c>
    </row>
    <row r="123" spans="1:6" x14ac:dyDescent="0.25">
      <c r="A123" s="1">
        <v>100040714</v>
      </c>
      <c r="B123" s="1" t="s">
        <v>391</v>
      </c>
      <c r="C123" s="1" t="s">
        <v>355</v>
      </c>
      <c r="D123" s="1">
        <v>-5.4862399999999996</v>
      </c>
      <c r="E123" s="29" t="s">
        <v>772</v>
      </c>
      <c r="F123" s="25" t="s">
        <v>592</v>
      </c>
    </row>
    <row r="124" spans="1:6" x14ac:dyDescent="0.2">
      <c r="A124" s="1">
        <v>105247282</v>
      </c>
      <c r="B124" s="1" t="s">
        <v>503</v>
      </c>
      <c r="C124" s="1" t="s">
        <v>355</v>
      </c>
      <c r="D124" s="1">
        <v>-0.60311000000000003</v>
      </c>
      <c r="E124" s="1">
        <v>1.0000000000000001E-5</v>
      </c>
      <c r="F124" s="25" t="s">
        <v>592</v>
      </c>
    </row>
    <row r="125" spans="1:6" x14ac:dyDescent="0.2">
      <c r="A125" s="1">
        <v>108168610</v>
      </c>
      <c r="B125" s="1" t="s">
        <v>478</v>
      </c>
      <c r="C125" s="1" t="s">
        <v>355</v>
      </c>
      <c r="D125" s="1">
        <v>3.8581099999999999</v>
      </c>
      <c r="E125" s="1">
        <v>1.9869999999999999E-2</v>
      </c>
      <c r="F125" s="25" t="s">
        <v>592</v>
      </c>
    </row>
    <row r="126" spans="1:6" x14ac:dyDescent="0.25">
      <c r="A126" s="1">
        <v>100042578</v>
      </c>
      <c r="B126" s="1" t="s">
        <v>554</v>
      </c>
      <c r="C126" s="1" t="s">
        <v>355</v>
      </c>
      <c r="D126" s="1">
        <v>-1.73302</v>
      </c>
      <c r="E126" s="29" t="s">
        <v>772</v>
      </c>
      <c r="F126" s="25" t="s">
        <v>592</v>
      </c>
    </row>
    <row r="127" spans="1:6" x14ac:dyDescent="0.2">
      <c r="A127" s="1">
        <v>100041550</v>
      </c>
      <c r="B127" s="1" t="s">
        <v>494</v>
      </c>
      <c r="C127" s="1" t="s">
        <v>355</v>
      </c>
      <c r="D127" s="1">
        <v>0.87373000000000001</v>
      </c>
      <c r="E127" s="1">
        <v>4.4999999999999999E-4</v>
      </c>
      <c r="F127" s="25" t="s">
        <v>592</v>
      </c>
    </row>
    <row r="128" spans="1:6" x14ac:dyDescent="0.2">
      <c r="A128" s="1">
        <v>108168605</v>
      </c>
      <c r="B128" s="1" t="s">
        <v>485</v>
      </c>
      <c r="C128" s="1" t="s">
        <v>355</v>
      </c>
      <c r="D128" s="1">
        <v>1.30515</v>
      </c>
      <c r="E128" s="1">
        <v>1.325E-2</v>
      </c>
      <c r="F128" s="25" t="s">
        <v>592</v>
      </c>
    </row>
    <row r="129" spans="1:6" x14ac:dyDescent="0.25">
      <c r="A129" s="1">
        <v>108168603</v>
      </c>
      <c r="B129" s="1" t="s">
        <v>411</v>
      </c>
      <c r="C129" s="1" t="s">
        <v>355</v>
      </c>
      <c r="D129" s="1">
        <v>-6.1207900000000004</v>
      </c>
      <c r="E129" s="29" t="s">
        <v>772</v>
      </c>
      <c r="F129" s="25" t="s">
        <v>592</v>
      </c>
    </row>
    <row r="130" spans="1:6" x14ac:dyDescent="0.25">
      <c r="A130" s="1">
        <v>108168626</v>
      </c>
      <c r="B130" s="1" t="s">
        <v>563</v>
      </c>
      <c r="C130" s="1" t="s">
        <v>355</v>
      </c>
      <c r="D130" s="1">
        <v>-2.4341699999999999</v>
      </c>
      <c r="E130" s="29" t="s">
        <v>772</v>
      </c>
      <c r="F130" s="25" t="s">
        <v>592</v>
      </c>
    </row>
    <row r="131" spans="1:6" x14ac:dyDescent="0.25">
      <c r="A131" s="1">
        <v>100040187</v>
      </c>
      <c r="B131" s="1" t="s">
        <v>474</v>
      </c>
      <c r="C131" s="1" t="s">
        <v>355</v>
      </c>
      <c r="D131" s="1">
        <v>5.9392399999999999</v>
      </c>
      <c r="E131" s="29" t="s">
        <v>772</v>
      </c>
      <c r="F131" s="25" t="s">
        <v>592</v>
      </c>
    </row>
    <row r="132" spans="1:6" x14ac:dyDescent="0.2">
      <c r="A132" s="1">
        <v>108168667</v>
      </c>
      <c r="B132" s="1" t="s">
        <v>569</v>
      </c>
      <c r="C132" s="1" t="s">
        <v>355</v>
      </c>
      <c r="D132" s="1">
        <v>-5.11578</v>
      </c>
      <c r="E132" s="1">
        <v>6.9999999999999994E-5</v>
      </c>
      <c r="F132" s="25" t="s">
        <v>592</v>
      </c>
    </row>
    <row r="133" spans="1:6" x14ac:dyDescent="0.25">
      <c r="A133" s="1">
        <v>100040585</v>
      </c>
      <c r="B133" s="1" t="s">
        <v>387</v>
      </c>
      <c r="C133" s="1" t="s">
        <v>355</v>
      </c>
      <c r="D133" s="1">
        <v>-2.0229699999999999</v>
      </c>
      <c r="E133" s="29" t="s">
        <v>772</v>
      </c>
      <c r="F133" s="25" t="s">
        <v>592</v>
      </c>
    </row>
    <row r="134" spans="1:6" x14ac:dyDescent="0.25">
      <c r="A134" s="1">
        <v>108168601</v>
      </c>
      <c r="B134" s="1" t="s">
        <v>564</v>
      </c>
      <c r="C134" s="1" t="s">
        <v>355</v>
      </c>
      <c r="D134" s="1">
        <v>-2.5068800000000002</v>
      </c>
      <c r="E134" s="29" t="s">
        <v>772</v>
      </c>
      <c r="F134" s="25" t="s">
        <v>592</v>
      </c>
    </row>
    <row r="135" spans="1:6" x14ac:dyDescent="0.25">
      <c r="A135" s="1">
        <v>108168530</v>
      </c>
      <c r="B135" s="1" t="s">
        <v>386</v>
      </c>
      <c r="C135" s="1" t="s">
        <v>355</v>
      </c>
      <c r="D135" s="1">
        <v>3.24647</v>
      </c>
      <c r="E135" s="29" t="s">
        <v>772</v>
      </c>
      <c r="F135" s="25" t="s">
        <v>592</v>
      </c>
    </row>
    <row r="136" spans="1:6" x14ac:dyDescent="0.25">
      <c r="A136" s="1">
        <v>75801</v>
      </c>
      <c r="B136" s="1" t="s">
        <v>526</v>
      </c>
      <c r="C136" s="1" t="s">
        <v>355</v>
      </c>
      <c r="D136" s="1">
        <v>-0.82543</v>
      </c>
      <c r="E136" s="29" t="s">
        <v>772</v>
      </c>
      <c r="F136" s="25" t="s">
        <v>592</v>
      </c>
    </row>
    <row r="137" spans="1:6" x14ac:dyDescent="0.25">
      <c r="A137" s="1">
        <v>100039905</v>
      </c>
      <c r="B137" s="1" t="s">
        <v>549</v>
      </c>
      <c r="C137" s="1" t="s">
        <v>355</v>
      </c>
      <c r="D137" s="1">
        <v>-1.3455600000000001</v>
      </c>
      <c r="E137" s="29" t="s">
        <v>772</v>
      </c>
      <c r="F137" s="25" t="s">
        <v>592</v>
      </c>
    </row>
    <row r="138" spans="1:6" x14ac:dyDescent="0.2">
      <c r="A138" s="1">
        <v>380709</v>
      </c>
      <c r="B138" s="1" t="s">
        <v>552</v>
      </c>
      <c r="C138" s="1" t="s">
        <v>355</v>
      </c>
      <c r="D138" s="1">
        <v>-1.61243</v>
      </c>
      <c r="E138" s="1">
        <v>2.0000000000000002E-5</v>
      </c>
      <c r="F138" s="25" t="s">
        <v>59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3"/>
  <sheetViews>
    <sheetView workbookViewId="0">
      <selection activeCell="H11" sqref="H11"/>
    </sheetView>
  </sheetViews>
  <sheetFormatPr defaultRowHeight="14.25" x14ac:dyDescent="0.2"/>
  <cols>
    <col min="1" max="15" width="9" style="23"/>
  </cols>
  <sheetData>
    <row r="1" spans="1:15" s="1" customFormat="1" ht="15" x14ac:dyDescent="0.2">
      <c r="A1" s="8" t="s">
        <v>351</v>
      </c>
      <c r="B1" s="8" t="s">
        <v>352</v>
      </c>
      <c r="C1" s="8" t="s">
        <v>353</v>
      </c>
      <c r="D1" s="8" t="s">
        <v>579</v>
      </c>
      <c r="E1" s="8" t="s">
        <v>580</v>
      </c>
      <c r="F1" s="8" t="s">
        <v>582</v>
      </c>
      <c r="G1" s="8" t="s">
        <v>581</v>
      </c>
      <c r="H1" s="8" t="s">
        <v>583</v>
      </c>
      <c r="I1" s="8" t="s">
        <v>584</v>
      </c>
      <c r="J1" s="8" t="s">
        <v>585</v>
      </c>
      <c r="K1" s="8" t="s">
        <v>586</v>
      </c>
      <c r="L1" s="8" t="s">
        <v>587</v>
      </c>
      <c r="M1" s="8" t="s">
        <v>588</v>
      </c>
      <c r="N1" s="8" t="s">
        <v>589</v>
      </c>
      <c r="O1" s="8" t="s">
        <v>590</v>
      </c>
    </row>
    <row r="2" spans="1:15" s="1" customFormat="1" ht="15" x14ac:dyDescent="0.2">
      <c r="A2" s="8">
        <v>14313</v>
      </c>
      <c r="B2" s="8" t="s">
        <v>577</v>
      </c>
      <c r="C2" s="8" t="s">
        <v>355</v>
      </c>
      <c r="D2" s="8">
        <v>0.08</v>
      </c>
      <c r="E2" s="8">
        <v>0.09</v>
      </c>
      <c r="F2" s="8">
        <v>0.11</v>
      </c>
      <c r="G2" s="8">
        <v>0.12</v>
      </c>
      <c r="H2" s="8">
        <v>0.13</v>
      </c>
      <c r="I2" s="8">
        <v>0.17</v>
      </c>
      <c r="J2" s="8">
        <v>1.38</v>
      </c>
      <c r="K2" s="8">
        <v>0.47</v>
      </c>
      <c r="L2" s="8">
        <v>0.4</v>
      </c>
      <c r="M2" s="8">
        <v>0.4</v>
      </c>
      <c r="N2" s="8">
        <v>0.34</v>
      </c>
      <c r="O2" s="8">
        <v>0.33</v>
      </c>
    </row>
    <row r="3" spans="1:15" s="1" customFormat="1" ht="15" x14ac:dyDescent="0.2">
      <c r="A3" s="8">
        <v>16323</v>
      </c>
      <c r="B3" s="8" t="s">
        <v>578</v>
      </c>
      <c r="C3" s="8" t="s">
        <v>355</v>
      </c>
      <c r="D3" s="8">
        <v>0.32</v>
      </c>
      <c r="E3" s="8">
        <v>0.28999999999999998</v>
      </c>
      <c r="F3" s="8">
        <v>0.27</v>
      </c>
      <c r="G3" s="8">
        <v>0.26</v>
      </c>
      <c r="H3" s="8">
        <v>0.23</v>
      </c>
      <c r="I3" s="8">
        <v>0.21</v>
      </c>
      <c r="J3" s="8">
        <v>7.0000000000000007E-2</v>
      </c>
      <c r="K3" s="8">
        <v>0.1</v>
      </c>
      <c r="L3" s="8">
        <v>0.11</v>
      </c>
      <c r="M3" s="8">
        <v>0.14000000000000001</v>
      </c>
      <c r="N3" s="8">
        <v>0.14000000000000001</v>
      </c>
      <c r="O3" s="8">
        <v>0.1400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  <vt:lpstr>Dataset S9</vt:lpstr>
      <vt:lpstr>Dataset S10</vt:lpstr>
      <vt:lpstr>Dataset S11</vt:lpstr>
      <vt:lpstr>Dataset S12</vt:lpstr>
      <vt:lpstr>Dataset S13</vt:lpstr>
      <vt:lpstr>Dataset S14</vt:lpstr>
      <vt:lpstr>Datasset S15</vt:lpstr>
      <vt:lpstr>Dataset S16</vt:lpstr>
      <vt:lpstr>Dataset S17</vt:lpstr>
      <vt:lpstr>Dataset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</dc:creator>
  <cp:lastModifiedBy>Zou</cp:lastModifiedBy>
  <dcterms:created xsi:type="dcterms:W3CDTF">2015-06-05T18:17:20Z</dcterms:created>
  <dcterms:modified xsi:type="dcterms:W3CDTF">2020-07-24T07:37:52Z</dcterms:modified>
</cp:coreProperties>
</file>